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aofengni/Desktop/"/>
    </mc:Choice>
  </mc:AlternateContent>
  <xr:revisionPtr revIDLastSave="0" documentId="13_ncr:1_{8BD7744E-A71C-2E44-884E-9C382C536FBC}" xr6:coauthVersionLast="47" xr6:coauthVersionMax="47" xr10:uidLastSave="{00000000-0000-0000-0000-000000000000}"/>
  <bookViews>
    <workbookView xWindow="8140" yWindow="6280" windowWidth="26440" windowHeight="15440" activeTab="3" xr2:uid="{C4B8C77A-E291-BB4F-ACE2-7A3DC8B9158B}"/>
  </bookViews>
  <sheets>
    <sheet name="marker genes high vs control" sheetId="1" r:id="rId1"/>
    <sheet name="hydrogenases high vs control" sheetId="2" r:id="rId2"/>
    <sheet name="marker genes low vs control" sheetId="3" r:id="rId3"/>
    <sheet name="hydrogenases low vs control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8" uniqueCount="128">
  <si>
    <t>abbreviation</t>
  </si>
  <si>
    <t>Agathobacter</t>
  </si>
  <si>
    <t>Anaeroplasma</t>
  </si>
  <si>
    <t>Bulleidia</t>
  </si>
  <si>
    <t>Butyrivibrio_A</t>
  </si>
  <si>
    <t>CAG-269</t>
  </si>
  <si>
    <t>CAG-465</t>
  </si>
  <si>
    <t>CAG-590</t>
  </si>
  <si>
    <t>CAG-603</t>
  </si>
  <si>
    <t>CAG-791</t>
  </si>
  <si>
    <t>CAG-793</t>
  </si>
  <si>
    <t>Cryptobacteroides</t>
  </si>
  <si>
    <t>ER4</t>
  </si>
  <si>
    <t>Intestinibaculum</t>
  </si>
  <si>
    <t>Limimorpha</t>
  </si>
  <si>
    <t>Limivicinus</t>
  </si>
  <si>
    <t>Massiliimalia</t>
  </si>
  <si>
    <t>Megasphaera</t>
  </si>
  <si>
    <t>Onthomonas</t>
  </si>
  <si>
    <t>Parafannyhessea</t>
  </si>
  <si>
    <t>Phil12</t>
  </si>
  <si>
    <t>Prevotella</t>
  </si>
  <si>
    <t>RF16</t>
  </si>
  <si>
    <t>RUG115</t>
  </si>
  <si>
    <t>RUG410</t>
  </si>
  <si>
    <t>RUG420</t>
  </si>
  <si>
    <t>RUG563</t>
  </si>
  <si>
    <t>Ruminococcus_E</t>
  </si>
  <si>
    <t>SFMI01</t>
  </si>
  <si>
    <t>Scatovivens</t>
  </si>
  <si>
    <t>Sharpea</t>
  </si>
  <si>
    <t>Sodaliphilus</t>
  </si>
  <si>
    <t>Succiniclasticum</t>
  </si>
  <si>
    <t>Treponema_D</t>
  </si>
  <si>
    <t>UBA1066</t>
  </si>
  <si>
    <t>UBA1213</t>
  </si>
  <si>
    <t>UBA1367</t>
  </si>
  <si>
    <t>UBA1711</t>
  </si>
  <si>
    <t>UBA2821</t>
  </si>
  <si>
    <t>UBA2862</t>
  </si>
  <si>
    <t>UBA3282</t>
  </si>
  <si>
    <t>UBA3789</t>
  </si>
  <si>
    <t>W0P33-017</t>
  </si>
  <si>
    <t>E4.2.1.2A</t>
  </si>
  <si>
    <t>acads</t>
  </si>
  <si>
    <t>aceF</t>
  </si>
  <si>
    <t>ackA</t>
  </si>
  <si>
    <t>acs</t>
  </si>
  <si>
    <t>acsB</t>
  </si>
  <si>
    <t>acsE</t>
  </si>
  <si>
    <t>adh1_7</t>
  </si>
  <si>
    <t>adhE</t>
  </si>
  <si>
    <t>ark1a1</t>
  </si>
  <si>
    <t>atoA</t>
  </si>
  <si>
    <t>atoB</t>
  </si>
  <si>
    <t>atoD</t>
  </si>
  <si>
    <t>buk</t>
  </si>
  <si>
    <t>cdhD</t>
  </si>
  <si>
    <t>cdhE</t>
  </si>
  <si>
    <t>cooF</t>
  </si>
  <si>
    <t>cooS</t>
  </si>
  <si>
    <t>croR</t>
  </si>
  <si>
    <t>crt</t>
  </si>
  <si>
    <t>echA</t>
  </si>
  <si>
    <t>echB</t>
  </si>
  <si>
    <t>echC</t>
  </si>
  <si>
    <t>echD</t>
  </si>
  <si>
    <t>echE</t>
  </si>
  <si>
    <t>echF</t>
  </si>
  <si>
    <t>eutG</t>
  </si>
  <si>
    <t>fabV</t>
  </si>
  <si>
    <t>fchA</t>
  </si>
  <si>
    <t>fdhB</t>
  </si>
  <si>
    <t>fdhB_1</t>
  </si>
  <si>
    <t>fdhF</t>
  </si>
  <si>
    <t>fdoG</t>
  </si>
  <si>
    <t>fdoI</t>
  </si>
  <si>
    <t>fhs</t>
  </si>
  <si>
    <t>folD</t>
  </si>
  <si>
    <t>frdA</t>
  </si>
  <si>
    <t>fumA</t>
  </si>
  <si>
    <t>fumB</t>
  </si>
  <si>
    <t>fumC</t>
  </si>
  <si>
    <t>hycF</t>
  </si>
  <si>
    <t>lcdA</t>
  </si>
  <si>
    <t>lcdB</t>
  </si>
  <si>
    <t>ldh</t>
  </si>
  <si>
    <t>mcee</t>
  </si>
  <si>
    <t>mcmA1</t>
  </si>
  <si>
    <t>mcmA2</t>
  </si>
  <si>
    <t>mdh</t>
  </si>
  <si>
    <t>metF</t>
  </si>
  <si>
    <t>metV</t>
  </si>
  <si>
    <t>mut</t>
  </si>
  <si>
    <t>paaH</t>
  </si>
  <si>
    <t>pc</t>
  </si>
  <si>
    <t>pct</t>
  </si>
  <si>
    <t>pfl</t>
  </si>
  <si>
    <t>por</t>
  </si>
  <si>
    <t>porA</t>
  </si>
  <si>
    <t>porB</t>
  </si>
  <si>
    <t>porC</t>
  </si>
  <si>
    <t>porD</t>
  </si>
  <si>
    <t>pta</t>
  </si>
  <si>
    <t>ptb</t>
  </si>
  <si>
    <t>pycB</t>
  </si>
  <si>
    <t>rnfA</t>
  </si>
  <si>
    <t>rnfB</t>
  </si>
  <si>
    <t>rnfC</t>
  </si>
  <si>
    <t>rnfC2</t>
  </si>
  <si>
    <t>rnfD</t>
  </si>
  <si>
    <t>rnfE</t>
  </si>
  <si>
    <t>rnfG</t>
  </si>
  <si>
    <t>sdhA</t>
  </si>
  <si>
    <t>sdhB</t>
  </si>
  <si>
    <t>sdhC</t>
  </si>
  <si>
    <t>sucC</t>
  </si>
  <si>
    <t>sucD</t>
  </si>
  <si>
    <t>hydrogenase_subgroup</t>
  </si>
  <si>
    <t>[FeFe] Group A1</t>
  </si>
  <si>
    <t>[FeFe] Group A2</t>
  </si>
  <si>
    <t>[FeFe] Group A3</t>
  </si>
  <si>
    <t>[FeFe] Group B</t>
  </si>
  <si>
    <t>[FeFe] Group C1</t>
  </si>
  <si>
    <t>[FeFe] Group C2</t>
  </si>
  <si>
    <t>[FeFe] Group C3</t>
  </si>
  <si>
    <t>[NiFe] Group 4e</t>
  </si>
  <si>
    <t>[NiFe] Group 4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95520-F06B-5F45-A63D-4DEDFA5D80C3}">
  <dimension ref="A1:AQ77"/>
  <sheetViews>
    <sheetView workbookViewId="0">
      <selection activeCell="D19" sqref="D19"/>
    </sheetView>
  </sheetViews>
  <sheetFormatPr baseColWidth="10" defaultRowHeight="16" x14ac:dyDescent="0.2"/>
  <sheetData>
    <row r="1" spans="1:4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</row>
    <row r="2" spans="1:43" x14ac:dyDescent="0.2">
      <c r="B2">
        <v>0.84356113420096002</v>
      </c>
      <c r="C2">
        <v>-0.24670501561007399</v>
      </c>
      <c r="D2">
        <v>0.25682301946146202</v>
      </c>
      <c r="E2">
        <v>-1.88019414784218</v>
      </c>
      <c r="F2">
        <v>-0.35467776388606698</v>
      </c>
      <c r="G2">
        <v>1.81923588162137E-2</v>
      </c>
      <c r="H2">
        <v>-0.19621541126751299</v>
      </c>
      <c r="I2">
        <v>-0.17630431962145501</v>
      </c>
      <c r="J2">
        <v>0.27946980821517098</v>
      </c>
      <c r="K2">
        <v>-1.4846928694525201</v>
      </c>
      <c r="L2">
        <v>-7.1121786948052795E-2</v>
      </c>
      <c r="M2">
        <v>-0.26904080070346198</v>
      </c>
      <c r="N2">
        <v>0.15254744563803799</v>
      </c>
      <c r="O2">
        <v>-0.60425987200700304</v>
      </c>
      <c r="P2">
        <v>-1.0993369519879701</v>
      </c>
      <c r="Q2">
        <v>3.0157899629373301</v>
      </c>
      <c r="R2">
        <v>-0.39406321634116398</v>
      </c>
      <c r="S2">
        <v>-0.24827531113371301</v>
      </c>
      <c r="T2">
        <v>0.28145746644597402</v>
      </c>
      <c r="U2">
        <v>0.24237025298343001</v>
      </c>
      <c r="V2">
        <v>0.2700304040755</v>
      </c>
      <c r="W2">
        <v>9.8071759589447999E-2</v>
      </c>
      <c r="X2">
        <v>1.97448696276404</v>
      </c>
      <c r="Y2">
        <v>0.56933983864486903</v>
      </c>
      <c r="Z2">
        <v>-0.347022769552563</v>
      </c>
      <c r="AA2">
        <v>-6.2266736485108901E-2</v>
      </c>
      <c r="AB2">
        <v>-0.61212804100153595</v>
      </c>
      <c r="AC2">
        <v>7.1571037453367597E-2</v>
      </c>
      <c r="AD2">
        <v>-0.76483807379889202</v>
      </c>
      <c r="AE2">
        <v>1.7124115832142901</v>
      </c>
      <c r="AF2">
        <v>1.54067741702742</v>
      </c>
      <c r="AG2">
        <v>0.50793081248383198</v>
      </c>
      <c r="AH2">
        <v>-0.21244517381429301</v>
      </c>
      <c r="AI2">
        <v>-0.64030145311277997</v>
      </c>
      <c r="AJ2">
        <v>-1.26604464243839</v>
      </c>
      <c r="AK2">
        <v>-0.98365323351045397</v>
      </c>
      <c r="AL2">
        <v>-0.85618797897875598</v>
      </c>
      <c r="AM2">
        <v>-1.7305962613622801</v>
      </c>
      <c r="AN2">
        <v>-0.29865219377477698</v>
      </c>
      <c r="AO2">
        <v>-6.0282453474114996</v>
      </c>
      <c r="AP2">
        <v>0.33413148024151201</v>
      </c>
      <c r="AQ2">
        <v>1.5450504094400399</v>
      </c>
    </row>
    <row r="3" spans="1:43" x14ac:dyDescent="0.2">
      <c r="A3" t="s">
        <v>43</v>
      </c>
      <c r="L3">
        <v>-9.5098295901025406E-2</v>
      </c>
      <c r="V3">
        <v>0.31605066918897401</v>
      </c>
      <c r="W3">
        <v>0.31836589836900903</v>
      </c>
      <c r="AF3">
        <v>1.26810850423306</v>
      </c>
      <c r="AH3">
        <v>0.234304613166645</v>
      </c>
    </row>
    <row r="4" spans="1:43" x14ac:dyDescent="0.2">
      <c r="A4" t="s">
        <v>44</v>
      </c>
      <c r="B4">
        <v>0.84751424078050597</v>
      </c>
      <c r="D4">
        <v>-0.29210115202696701</v>
      </c>
      <c r="E4">
        <v>-2.4606765159298098</v>
      </c>
      <c r="H4">
        <v>0.24220320722685201</v>
      </c>
      <c r="I4">
        <v>-0.71656501062337796</v>
      </c>
      <c r="J4">
        <v>0.31325786783465698</v>
      </c>
      <c r="M4">
        <v>-0.158924618135206</v>
      </c>
      <c r="O4">
        <v>-1.6192160796894199</v>
      </c>
      <c r="P4">
        <v>-0.67009358992153301</v>
      </c>
      <c r="R4">
        <v>0.241557430241119</v>
      </c>
      <c r="S4">
        <v>0.23427358375301699</v>
      </c>
      <c r="U4">
        <v>0.249927710594914</v>
      </c>
      <c r="V4">
        <v>1.9864156995089499</v>
      </c>
      <c r="W4">
        <v>0.416658205692298</v>
      </c>
      <c r="X4">
        <v>2.1313857578250399</v>
      </c>
      <c r="AF4">
        <v>1.70315227661223</v>
      </c>
      <c r="AL4">
        <v>-0.77992194746486099</v>
      </c>
      <c r="AM4">
        <v>-1.5438129333444199</v>
      </c>
      <c r="AO4">
        <v>-29.261448777542299</v>
      </c>
      <c r="AQ4">
        <v>2.1479249767231399</v>
      </c>
    </row>
    <row r="5" spans="1:43" x14ac:dyDescent="0.2">
      <c r="A5" t="s">
        <v>45</v>
      </c>
      <c r="D5">
        <v>0.14268717902801401</v>
      </c>
      <c r="J5">
        <v>-0.177109452694969</v>
      </c>
      <c r="L5">
        <v>0.107854684920348</v>
      </c>
      <c r="M5">
        <v>-0.337734148734883</v>
      </c>
      <c r="P5">
        <v>-1.0858839749567699</v>
      </c>
      <c r="AA5">
        <v>-1.97639603962885</v>
      </c>
      <c r="AB5">
        <v>-9.7836653307897106E-2</v>
      </c>
      <c r="AI5">
        <v>4.8516007745460901E-2</v>
      </c>
      <c r="AN5">
        <v>-0.26090204479692902</v>
      </c>
      <c r="AP5">
        <v>2.4777082204565199</v>
      </c>
    </row>
    <row r="6" spans="1:43" x14ac:dyDescent="0.2">
      <c r="A6" t="s">
        <v>46</v>
      </c>
      <c r="B6">
        <v>0.55615777259212795</v>
      </c>
      <c r="C6">
        <v>-0.36587141015920299</v>
      </c>
      <c r="D6">
        <v>-3.0509880269211E-3</v>
      </c>
      <c r="E6">
        <v>-2.6541444079360601</v>
      </c>
      <c r="F6">
        <v>-9.6249370639541795E-2</v>
      </c>
      <c r="G6">
        <v>-2.78092267779321E-2</v>
      </c>
      <c r="H6">
        <v>-0.16030200621038301</v>
      </c>
      <c r="I6">
        <v>-0.80803564047535803</v>
      </c>
      <c r="J6">
        <v>0.16037309418951601</v>
      </c>
      <c r="K6">
        <v>-2.9007612382843302</v>
      </c>
      <c r="L6">
        <v>-8.9337931806083307E-2</v>
      </c>
      <c r="M6">
        <v>-0.13809151998227401</v>
      </c>
      <c r="N6">
        <v>-0.265450906878897</v>
      </c>
      <c r="O6">
        <v>-0.76505500720313202</v>
      </c>
      <c r="P6">
        <v>-1.0728271019126201</v>
      </c>
      <c r="Q6">
        <v>2.87650146011813</v>
      </c>
      <c r="R6">
        <v>-0.95129731466971801</v>
      </c>
      <c r="S6">
        <v>-0.58364159020484896</v>
      </c>
      <c r="T6">
        <v>0.49382154668656703</v>
      </c>
      <c r="U6">
        <v>0.31690383943075601</v>
      </c>
      <c r="V6">
        <v>0.30930868530952099</v>
      </c>
      <c r="W6">
        <v>-7.4929205633396695E-2</v>
      </c>
      <c r="X6">
        <v>1.8788411605924</v>
      </c>
      <c r="Y6">
        <v>0.474669651692047</v>
      </c>
      <c r="Z6">
        <v>-7.5468712317558695E-2</v>
      </c>
      <c r="AA6">
        <v>-0.29651903218924702</v>
      </c>
      <c r="AB6">
        <v>-0.20596466891387899</v>
      </c>
      <c r="AC6">
        <v>-0.292536693641815</v>
      </c>
      <c r="AD6">
        <v>-0.46084563766643299</v>
      </c>
      <c r="AE6">
        <v>1.45494436258141</v>
      </c>
      <c r="AF6">
        <v>1.45425118375337</v>
      </c>
      <c r="AH6">
        <v>-0.17257807238234499</v>
      </c>
      <c r="AI6">
        <v>-0.51875934639835097</v>
      </c>
      <c r="AJ6">
        <v>-1.1086994036329301</v>
      </c>
      <c r="AK6">
        <v>-0.95851872691356099</v>
      </c>
      <c r="AL6">
        <v>-0.70660451274344704</v>
      </c>
      <c r="AM6">
        <v>-1.9150752135267</v>
      </c>
      <c r="AN6">
        <v>-0.53370159291700503</v>
      </c>
      <c r="AO6">
        <v>2.0692100906410899E-2</v>
      </c>
      <c r="AP6">
        <v>0.49968659190444598</v>
      </c>
      <c r="AQ6">
        <v>2.1661787616935699</v>
      </c>
    </row>
    <row r="7" spans="1:43" x14ac:dyDescent="0.2">
      <c r="A7" t="s">
        <v>47</v>
      </c>
      <c r="D7">
        <v>0.79750926451501103</v>
      </c>
      <c r="J7">
        <v>2.0084243230176302</v>
      </c>
      <c r="L7">
        <v>0.35723892983734301</v>
      </c>
      <c r="M7">
        <v>0.69433184793734903</v>
      </c>
      <c r="P7">
        <v>-1.4119591654768899</v>
      </c>
      <c r="Q7">
        <v>2.8653411737163301</v>
      </c>
      <c r="S7">
        <v>-0.55636253212583497</v>
      </c>
      <c r="T7">
        <v>1.04452454749282</v>
      </c>
      <c r="V7">
        <v>0.23980401443876401</v>
      </c>
      <c r="AA7">
        <v>-0.220929275388077</v>
      </c>
      <c r="AB7">
        <v>-0.359832287860189</v>
      </c>
      <c r="AC7">
        <v>0.31428003891384398</v>
      </c>
      <c r="AF7">
        <v>1.6767435353795499</v>
      </c>
      <c r="AH7">
        <v>-5.18603130814504E-2</v>
      </c>
      <c r="AI7">
        <v>-0.52122673729684099</v>
      </c>
      <c r="AJ7">
        <v>-0.93283119599154696</v>
      </c>
      <c r="AK7">
        <v>-1.03392730431077</v>
      </c>
      <c r="AN7">
        <v>-0.45653315089035501</v>
      </c>
      <c r="AP7">
        <v>0.615791644010248</v>
      </c>
    </row>
    <row r="8" spans="1:43" x14ac:dyDescent="0.2">
      <c r="A8" t="s">
        <v>48</v>
      </c>
      <c r="AI8">
        <v>1.34750362912105</v>
      </c>
      <c r="AN8">
        <v>2.4945123737139599E-2</v>
      </c>
    </row>
    <row r="9" spans="1:43" x14ac:dyDescent="0.2">
      <c r="A9" t="s">
        <v>49</v>
      </c>
      <c r="P9">
        <v>-0.82940736387290404</v>
      </c>
      <c r="Z9">
        <v>2.0708861447562298E-2</v>
      </c>
      <c r="AI9">
        <v>2.0917742062034499</v>
      </c>
      <c r="AN9">
        <v>-9.1145868563628205E-2</v>
      </c>
    </row>
    <row r="10" spans="1:43" x14ac:dyDescent="0.2">
      <c r="A10" t="s">
        <v>50</v>
      </c>
      <c r="D10">
        <v>-0.36400446493358002</v>
      </c>
      <c r="Q10">
        <v>2.5790667845808901</v>
      </c>
      <c r="R10">
        <v>-1.3344069963265099</v>
      </c>
      <c r="T10">
        <v>-0.39371510046594999</v>
      </c>
      <c r="AF10">
        <v>1.3279416776845301</v>
      </c>
    </row>
    <row r="11" spans="1:43" x14ac:dyDescent="0.2">
      <c r="A11" t="s">
        <v>51</v>
      </c>
      <c r="C11">
        <v>-0.64932638528942099</v>
      </c>
      <c r="D11">
        <v>2.2072449386551698</v>
      </c>
      <c r="F11">
        <v>-0.78861526337713095</v>
      </c>
      <c r="G11">
        <v>-0.12632111701103799</v>
      </c>
      <c r="J11">
        <v>2.07075720963916E-2</v>
      </c>
      <c r="K11">
        <v>-2.9231991125360399</v>
      </c>
      <c r="N11">
        <v>0.52055416635373597</v>
      </c>
      <c r="O11">
        <v>1.0354114709782499E-2</v>
      </c>
      <c r="P11">
        <v>-1.1742328171495999</v>
      </c>
      <c r="Q11">
        <v>2.9255052275377702</v>
      </c>
      <c r="S11">
        <v>-7.3104434107915506E-2</v>
      </c>
      <c r="T11">
        <v>0.581316233141417</v>
      </c>
      <c r="Y11">
        <v>0.76133618354819799</v>
      </c>
      <c r="AA11">
        <v>4.93844626949166</v>
      </c>
      <c r="AB11">
        <v>-1.0183596332735101</v>
      </c>
      <c r="AC11">
        <v>4.2016455325705699</v>
      </c>
      <c r="AD11">
        <v>-0.55781414429454101</v>
      </c>
      <c r="AE11">
        <v>1.60239012875613</v>
      </c>
      <c r="AH11">
        <v>0.77750652297957901</v>
      </c>
      <c r="AI11">
        <v>-0.45282103465891699</v>
      </c>
      <c r="AJ11">
        <v>-0.42725603989696298</v>
      </c>
      <c r="AK11">
        <v>-0.74448486458949203</v>
      </c>
      <c r="AN11">
        <v>0.79392616688791895</v>
      </c>
    </row>
    <row r="12" spans="1:43" x14ac:dyDescent="0.2">
      <c r="A12" t="s">
        <v>52</v>
      </c>
      <c r="J12">
        <v>0.28163235206598503</v>
      </c>
      <c r="P12">
        <v>0</v>
      </c>
      <c r="AA12">
        <v>-5.70386850597134E-2</v>
      </c>
      <c r="AH12">
        <v>2.0380201832633</v>
      </c>
      <c r="AI12">
        <v>2.0710683624183698E-2</v>
      </c>
      <c r="AN12">
        <v>-0.31582785787996898</v>
      </c>
      <c r="AQ12">
        <v>-2.4143714129779799</v>
      </c>
    </row>
    <row r="13" spans="1:43" x14ac:dyDescent="0.2">
      <c r="A13" t="s">
        <v>53</v>
      </c>
      <c r="O13">
        <v>-1.0471247351590001</v>
      </c>
      <c r="P13">
        <v>0.38772574104569901</v>
      </c>
      <c r="R13">
        <v>0.19958378271125399</v>
      </c>
      <c r="U13">
        <v>0.63014349416231397</v>
      </c>
      <c r="V13">
        <v>2.4210406603432499</v>
      </c>
      <c r="W13">
        <v>-0.92481434539546503</v>
      </c>
      <c r="Y13">
        <v>0.354795923856429</v>
      </c>
      <c r="AF13">
        <v>1.5480927698016</v>
      </c>
      <c r="AL13">
        <v>-0.951049097555828</v>
      </c>
    </row>
    <row r="14" spans="1:43" x14ac:dyDescent="0.2">
      <c r="A14" t="s">
        <v>54</v>
      </c>
      <c r="B14">
        <v>1.07357040361858</v>
      </c>
      <c r="D14">
        <v>-0.38181913966417802</v>
      </c>
      <c r="E14">
        <v>-2.7288535636067301</v>
      </c>
      <c r="H14">
        <v>-0.15083619517244301</v>
      </c>
      <c r="I14">
        <v>-1.1630764211701301</v>
      </c>
      <c r="J14">
        <v>0.56473624952629997</v>
      </c>
      <c r="L14">
        <v>-4.3659438753978902E-2</v>
      </c>
      <c r="M14">
        <v>1.86528405095777E-2</v>
      </c>
      <c r="P14">
        <v>-2.39209747904694</v>
      </c>
      <c r="R14">
        <v>0.25312338566373099</v>
      </c>
      <c r="S14">
        <v>-0.34373709477285502</v>
      </c>
      <c r="V14">
        <v>-0.13650749625005401</v>
      </c>
      <c r="X14">
        <v>1.74317167302945</v>
      </c>
      <c r="AA14">
        <v>1.16897045739154</v>
      </c>
      <c r="AG14">
        <v>0.72683324324191101</v>
      </c>
      <c r="AI14">
        <v>-0.65907453490446299</v>
      </c>
      <c r="AJ14">
        <v>-2.5992939454978798</v>
      </c>
      <c r="AM14">
        <v>9.7984210614130304E-2</v>
      </c>
      <c r="AN14">
        <v>0.69311608378729495</v>
      </c>
      <c r="AO14">
        <v>-15.2097908739159</v>
      </c>
      <c r="AP14">
        <v>-3.1443924335450699</v>
      </c>
      <c r="AQ14">
        <v>1.8847787318122</v>
      </c>
    </row>
    <row r="15" spans="1:43" x14ac:dyDescent="0.2">
      <c r="A15" t="s">
        <v>55</v>
      </c>
      <c r="O15">
        <v>-1.0308811409929199</v>
      </c>
      <c r="P15">
        <v>5.8713670148436502E-2</v>
      </c>
      <c r="R15">
        <v>-1.2605483157529999E-3</v>
      </c>
      <c r="U15">
        <v>0.251404213649977</v>
      </c>
      <c r="V15">
        <v>1.95665196070574</v>
      </c>
      <c r="W15">
        <v>-0.255380622865717</v>
      </c>
      <c r="Y15">
        <v>0.66048378144492204</v>
      </c>
      <c r="AF15">
        <v>1.5412614521347601</v>
      </c>
      <c r="AL15">
        <v>-0.52979922353951403</v>
      </c>
    </row>
    <row r="16" spans="1:43" x14ac:dyDescent="0.2">
      <c r="A16" t="s">
        <v>56</v>
      </c>
      <c r="B16">
        <v>-0.97027303833008205</v>
      </c>
      <c r="D16">
        <v>-0.24801422868984599</v>
      </c>
      <c r="E16">
        <v>-1.6548806888957099</v>
      </c>
      <c r="F16">
        <v>0.41026400205454899</v>
      </c>
      <c r="H16">
        <v>-0.17449706655055799</v>
      </c>
      <c r="I16">
        <v>-0.20624480947294499</v>
      </c>
      <c r="J16">
        <v>0.21250102400033499</v>
      </c>
      <c r="L16">
        <v>4.9769290086321199E-3</v>
      </c>
      <c r="M16">
        <v>-0.19910977310740399</v>
      </c>
      <c r="O16">
        <v>-0.55237561710919703</v>
      </c>
      <c r="P16">
        <v>-0.18330508474121901</v>
      </c>
      <c r="S16">
        <v>-0.19800616048533501</v>
      </c>
      <c r="T16">
        <v>-0.257916097855722</v>
      </c>
      <c r="U16">
        <v>0.33829213953591902</v>
      </c>
      <c r="V16">
        <v>0.16153957086999901</v>
      </c>
      <c r="AA16">
        <v>-0.159625930135981</v>
      </c>
      <c r="AC16">
        <v>0.37531805124784801</v>
      </c>
      <c r="AF16">
        <v>1.1100262232786</v>
      </c>
      <c r="AI16">
        <v>-0.27014605396021801</v>
      </c>
      <c r="AK16">
        <v>-0.79173722363690602</v>
      </c>
      <c r="AL16">
        <v>-0.71398988415573195</v>
      </c>
      <c r="AN16">
        <v>-0.30503197304142399</v>
      </c>
      <c r="AO16">
        <v>-5.1512680868277103</v>
      </c>
    </row>
    <row r="17" spans="1:43" x14ac:dyDescent="0.2">
      <c r="A17" t="s">
        <v>57</v>
      </c>
      <c r="AI17">
        <v>2.0345395874813099</v>
      </c>
      <c r="AN17">
        <v>1.86964156736478E-3</v>
      </c>
    </row>
    <row r="18" spans="1:43" x14ac:dyDescent="0.2">
      <c r="A18" t="s">
        <v>58</v>
      </c>
      <c r="AI18">
        <v>1.0525328269611001</v>
      </c>
      <c r="AN18">
        <v>5.2618476722340303E-2</v>
      </c>
    </row>
    <row r="19" spans="1:43" x14ac:dyDescent="0.2">
      <c r="A19" t="s">
        <v>59</v>
      </c>
      <c r="J19">
        <v>0.39538998762549799</v>
      </c>
      <c r="Q19">
        <v>2.87116954019656</v>
      </c>
      <c r="S19">
        <v>-2.9239100480673699E-2</v>
      </c>
      <c r="Z19">
        <v>0.21306765246766499</v>
      </c>
      <c r="AB19">
        <v>0.58871216977133001</v>
      </c>
      <c r="AI19">
        <v>0.31452218527197601</v>
      </c>
      <c r="AJ19">
        <v>-5.3245986309317201</v>
      </c>
      <c r="AN19">
        <v>0.18345130386214001</v>
      </c>
    </row>
    <row r="20" spans="1:43" x14ac:dyDescent="0.2">
      <c r="A20" t="s">
        <v>60</v>
      </c>
      <c r="P20">
        <v>0.50655290526274399</v>
      </c>
      <c r="V20">
        <v>2.07009657167198E-2</v>
      </c>
      <c r="AI20">
        <v>0.89948226006184695</v>
      </c>
      <c r="AM20">
        <v>-0.93431425840249205</v>
      </c>
      <c r="AN20">
        <v>0.26019741348166903</v>
      </c>
    </row>
    <row r="21" spans="1:43" x14ac:dyDescent="0.2">
      <c r="A21" t="s">
        <v>61</v>
      </c>
      <c r="L21">
        <v>2.0702254296970299E-2</v>
      </c>
      <c r="O21">
        <v>-0.96967699280035402</v>
      </c>
      <c r="P21">
        <v>0.15933156459961001</v>
      </c>
      <c r="V21">
        <v>-0.76832681361962596</v>
      </c>
      <c r="AD21">
        <v>-0.86686441337038</v>
      </c>
      <c r="AF21">
        <v>0.74922578015129104</v>
      </c>
      <c r="AG21">
        <v>0.110136068864557</v>
      </c>
      <c r="AO21">
        <v>2.0693390823592499E-2</v>
      </c>
    </row>
    <row r="22" spans="1:43" x14ac:dyDescent="0.2">
      <c r="A22" t="s">
        <v>62</v>
      </c>
      <c r="B22">
        <v>1.74220792993776</v>
      </c>
      <c r="D22">
        <v>-3.9566165674827597E-2</v>
      </c>
      <c r="E22">
        <v>-2.2157112595199799</v>
      </c>
      <c r="H22">
        <v>-0.274286637015279</v>
      </c>
      <c r="I22">
        <v>-0.4170785448007</v>
      </c>
      <c r="J22">
        <v>0.27267789229413703</v>
      </c>
      <c r="M22">
        <v>-0.26561230162181199</v>
      </c>
      <c r="O22">
        <v>-1.08786531572949</v>
      </c>
      <c r="P22">
        <v>-7.0211677118724003E-2</v>
      </c>
      <c r="R22">
        <v>-0.185530063738887</v>
      </c>
      <c r="S22">
        <v>-0.35328203729969498</v>
      </c>
      <c r="U22">
        <v>0.70096619293154505</v>
      </c>
      <c r="V22">
        <v>1.74286609154868</v>
      </c>
      <c r="W22">
        <v>-0.38842724012983199</v>
      </c>
      <c r="X22">
        <v>3.1808312535043601</v>
      </c>
      <c r="AF22">
        <v>1.3122175246838701</v>
      </c>
      <c r="AL22">
        <v>-1.1623677513877699</v>
      </c>
      <c r="AM22">
        <v>-2.2008557992800299</v>
      </c>
      <c r="AO22">
        <v>-1.5281786979199801</v>
      </c>
      <c r="AQ22">
        <v>1.72104194611164</v>
      </c>
    </row>
    <row r="23" spans="1:43" x14ac:dyDescent="0.2">
      <c r="A23" t="s">
        <v>63</v>
      </c>
      <c r="B23">
        <v>-2.1227838714449199</v>
      </c>
      <c r="J23">
        <v>0.33722865159016402</v>
      </c>
      <c r="AG23">
        <v>0.29320449394030001</v>
      </c>
      <c r="AQ23">
        <v>1.5241972377350701</v>
      </c>
    </row>
    <row r="24" spans="1:43" x14ac:dyDescent="0.2">
      <c r="A24" t="s">
        <v>64</v>
      </c>
      <c r="B24">
        <v>-0.75244904574266602</v>
      </c>
      <c r="J24">
        <v>0.76883989523363705</v>
      </c>
      <c r="AG24">
        <v>-5.6042963315867597E-3</v>
      </c>
      <c r="AQ24">
        <v>1.64223133942795</v>
      </c>
    </row>
    <row r="25" spans="1:43" x14ac:dyDescent="0.2">
      <c r="A25" t="s">
        <v>65</v>
      </c>
      <c r="B25">
        <v>0</v>
      </c>
      <c r="J25">
        <v>0.59099959857940199</v>
      </c>
      <c r="AG25">
        <v>0.24856352795362299</v>
      </c>
      <c r="AQ25">
        <v>1.98715531048217</v>
      </c>
    </row>
    <row r="26" spans="1:43" x14ac:dyDescent="0.2">
      <c r="A26" t="s">
        <v>66</v>
      </c>
      <c r="J26">
        <v>1.1203347267531001</v>
      </c>
      <c r="AG26">
        <v>0.61099335339982497</v>
      </c>
      <c r="AQ26">
        <v>2.3244217798736</v>
      </c>
    </row>
    <row r="27" spans="1:43" x14ac:dyDescent="0.2">
      <c r="A27" t="s">
        <v>67</v>
      </c>
      <c r="B27">
        <v>-0.36400446493358102</v>
      </c>
      <c r="J27">
        <v>1.1740905841212299</v>
      </c>
      <c r="P27">
        <v>0.21790706311920499</v>
      </c>
      <c r="AG27">
        <v>0.55869197462458098</v>
      </c>
      <c r="AQ27">
        <v>1.52756626297743</v>
      </c>
    </row>
    <row r="28" spans="1:43" x14ac:dyDescent="0.2">
      <c r="A28" t="s">
        <v>68</v>
      </c>
      <c r="B28">
        <v>0</v>
      </c>
      <c r="J28">
        <v>4.6031836091311E-2</v>
      </c>
      <c r="P28">
        <v>-0.50671353411306597</v>
      </c>
      <c r="AG28">
        <v>0.23984180581928199</v>
      </c>
      <c r="AQ28">
        <v>0.99665421677733801</v>
      </c>
    </row>
    <row r="29" spans="1:43" x14ac:dyDescent="0.2">
      <c r="A29" t="s">
        <v>69</v>
      </c>
      <c r="L29">
        <v>-1.1570065004860901</v>
      </c>
      <c r="M29">
        <v>1.61369611670104</v>
      </c>
      <c r="V29">
        <v>2.46583517734935E-2</v>
      </c>
      <c r="AC29">
        <v>-0.88302428741312899</v>
      </c>
      <c r="AL29">
        <v>-0.26782734366114103</v>
      </c>
    </row>
    <row r="30" spans="1:43" x14ac:dyDescent="0.2">
      <c r="A30" t="s">
        <v>70</v>
      </c>
      <c r="H30">
        <v>-0.47059121742328303</v>
      </c>
      <c r="Q30">
        <v>3.00198020697131</v>
      </c>
      <c r="AH30">
        <v>0.119039082726782</v>
      </c>
      <c r="AJ30">
        <v>-0.69430438470020195</v>
      </c>
    </row>
    <row r="31" spans="1:43" x14ac:dyDescent="0.2">
      <c r="A31" t="s">
        <v>71</v>
      </c>
      <c r="B31">
        <v>0.21306765246766499</v>
      </c>
      <c r="D31">
        <v>0.44191703601624799</v>
      </c>
      <c r="J31">
        <v>-0.28374351069688297</v>
      </c>
      <c r="M31">
        <v>-0.210199040770192</v>
      </c>
      <c r="P31">
        <v>-0.67871333282767199</v>
      </c>
      <c r="R31">
        <v>-1.0466566006087501</v>
      </c>
      <c r="S31">
        <v>-0.154350224446963</v>
      </c>
      <c r="T31">
        <v>0.31530050427318101</v>
      </c>
      <c r="Z31">
        <v>2.0708861447562298E-2</v>
      </c>
      <c r="AG31">
        <v>-0.21976429054739199</v>
      </c>
      <c r="AI31">
        <v>-9.0271333964195399E-2</v>
      </c>
      <c r="AK31">
        <v>-0.780912518534849</v>
      </c>
      <c r="AN31">
        <v>-0.27174204106551603</v>
      </c>
    </row>
    <row r="32" spans="1:43" x14ac:dyDescent="0.2">
      <c r="A32" t="s">
        <v>72</v>
      </c>
      <c r="J32">
        <v>1.0687473755788099</v>
      </c>
      <c r="AG32">
        <v>0.199590178169091</v>
      </c>
      <c r="AH32">
        <v>0.61542631052767505</v>
      </c>
      <c r="AI32">
        <v>0.60983157283171596</v>
      </c>
      <c r="AN32">
        <v>-1.53951093693255E-3</v>
      </c>
    </row>
    <row r="33" spans="1:43" x14ac:dyDescent="0.2">
      <c r="A33" t="s">
        <v>73</v>
      </c>
      <c r="B33">
        <v>-0.97322689426700904</v>
      </c>
      <c r="L33">
        <v>-2.2940968060377802</v>
      </c>
      <c r="AE33">
        <v>1.4881335829607001</v>
      </c>
      <c r="AI33">
        <v>-0.83260578517360695</v>
      </c>
    </row>
    <row r="34" spans="1:43" x14ac:dyDescent="0.2">
      <c r="A34" t="s">
        <v>74</v>
      </c>
      <c r="R34">
        <v>-0.62604013135230097</v>
      </c>
    </row>
    <row r="35" spans="1:43" x14ac:dyDescent="0.2">
      <c r="A35" t="s">
        <v>75</v>
      </c>
      <c r="Z35">
        <v>-0.462474000403021</v>
      </c>
      <c r="AB35">
        <v>-1.2549222941703999</v>
      </c>
      <c r="AK35">
        <v>-0.518971149003981</v>
      </c>
      <c r="AN35">
        <v>-0.17164748572901001</v>
      </c>
    </row>
    <row r="36" spans="1:43" x14ac:dyDescent="0.2">
      <c r="A36" t="s">
        <v>76</v>
      </c>
      <c r="P36">
        <v>2.1371201161554199</v>
      </c>
    </row>
    <row r="37" spans="1:43" x14ac:dyDescent="0.2">
      <c r="A37" t="s">
        <v>77</v>
      </c>
      <c r="B37">
        <v>1.1893413373028501</v>
      </c>
      <c r="C37">
        <v>-1.0291557907352999</v>
      </c>
      <c r="D37">
        <v>-0.174117393477035</v>
      </c>
      <c r="E37">
        <v>-2.0893981402048598</v>
      </c>
      <c r="F37">
        <v>5.9130948568742001E-2</v>
      </c>
      <c r="G37">
        <v>7.7522830984478E-2</v>
      </c>
      <c r="H37">
        <v>-9.8985586920645102E-2</v>
      </c>
      <c r="I37">
        <v>-8.1499760251472098E-2</v>
      </c>
      <c r="J37">
        <v>-2.9770777834765599E-2</v>
      </c>
      <c r="K37">
        <v>-1.7989038300287099</v>
      </c>
      <c r="L37">
        <v>-0.68708824146776803</v>
      </c>
      <c r="M37">
        <v>-9.7418943875953304E-2</v>
      </c>
      <c r="N37">
        <v>0.69534054982618898</v>
      </c>
      <c r="P37">
        <v>-1.05380083709648</v>
      </c>
      <c r="Q37">
        <v>2.8210484445309398</v>
      </c>
      <c r="R37">
        <v>-1.1201528354467201</v>
      </c>
      <c r="S37">
        <v>-0.38571249505319699</v>
      </c>
      <c r="T37">
        <v>0.21032885838781601</v>
      </c>
      <c r="V37">
        <v>5.5802277078609297E-2</v>
      </c>
      <c r="X37">
        <v>0.76271902705703598</v>
      </c>
      <c r="Z37">
        <v>-0.107148691949013</v>
      </c>
      <c r="AA37">
        <v>-0.31162240161282101</v>
      </c>
      <c r="AB37">
        <v>-0.63374671885326594</v>
      </c>
      <c r="AC37">
        <v>8.3300007893732403E-2</v>
      </c>
      <c r="AD37">
        <v>-0.59633158684550402</v>
      </c>
      <c r="AE37">
        <v>1.03392960179299</v>
      </c>
      <c r="AF37">
        <v>2.5772167392953702</v>
      </c>
      <c r="AG37">
        <v>0.51585851494886903</v>
      </c>
      <c r="AH37">
        <v>-0.30303254665139601</v>
      </c>
      <c r="AI37">
        <v>0.10046350747751499</v>
      </c>
      <c r="AJ37">
        <v>-0.77389903464269605</v>
      </c>
      <c r="AK37">
        <v>-1.05698729115948</v>
      </c>
      <c r="AM37">
        <v>-2.0452533230125498</v>
      </c>
      <c r="AN37">
        <v>-0.51419732317193201</v>
      </c>
      <c r="AO37">
        <v>2.06954970133372E-2</v>
      </c>
      <c r="AP37">
        <v>0.187571133240162</v>
      </c>
      <c r="AQ37">
        <v>1.70260030790229</v>
      </c>
    </row>
    <row r="38" spans="1:43" x14ac:dyDescent="0.2">
      <c r="A38" t="s">
        <v>78</v>
      </c>
      <c r="B38">
        <v>0.60185437274139097</v>
      </c>
      <c r="C38">
        <v>-0.171647801743009</v>
      </c>
      <c r="D38">
        <v>-9.6386203581468405E-2</v>
      </c>
      <c r="E38">
        <v>-3.2893820209629698</v>
      </c>
      <c r="F38">
        <v>-0.13116422734118699</v>
      </c>
      <c r="G38">
        <v>5.4605267357692999E-2</v>
      </c>
      <c r="H38">
        <v>-0.56939770676314205</v>
      </c>
      <c r="I38">
        <v>-9.2656840625693307E-2</v>
      </c>
      <c r="J38">
        <v>0.14745686068431599</v>
      </c>
      <c r="K38">
        <v>-0.66851880948685605</v>
      </c>
      <c r="L38">
        <v>0.121236139018322</v>
      </c>
      <c r="M38">
        <v>-0.55814728673579606</v>
      </c>
      <c r="N38">
        <v>-0.53963162827359901</v>
      </c>
      <c r="O38">
        <v>-0.32284481302237</v>
      </c>
      <c r="P38">
        <v>-1.6949458405270299</v>
      </c>
      <c r="Q38">
        <v>3.0449336381324001</v>
      </c>
      <c r="R38">
        <v>-0.27979191597356401</v>
      </c>
      <c r="S38">
        <v>-0.53006117702123601</v>
      </c>
      <c r="T38">
        <v>0.19847660811746101</v>
      </c>
      <c r="U38">
        <v>0.37558650509640101</v>
      </c>
      <c r="V38">
        <v>0.166887166135711</v>
      </c>
      <c r="W38">
        <v>0.33814471055086898</v>
      </c>
      <c r="X38">
        <v>1.8108126899458199</v>
      </c>
      <c r="Y38">
        <v>0.11928967246047401</v>
      </c>
      <c r="Z38">
        <v>-7.5468671896290501E-2</v>
      </c>
      <c r="AA38">
        <v>-0.41001633922689801</v>
      </c>
      <c r="AB38">
        <v>-0.46639827884644902</v>
      </c>
      <c r="AC38">
        <v>-0.14446157088640699</v>
      </c>
      <c r="AD38">
        <v>-0.42497451278342102</v>
      </c>
      <c r="AE38">
        <v>2.5123676356818798</v>
      </c>
      <c r="AF38">
        <v>0.86846337782113703</v>
      </c>
      <c r="AG38">
        <v>0.28191697356298301</v>
      </c>
      <c r="AH38">
        <v>0.20861128066482801</v>
      </c>
      <c r="AI38">
        <v>-0.274771515965471</v>
      </c>
      <c r="AJ38">
        <v>-1.1014263076786299</v>
      </c>
      <c r="AK38">
        <v>-0.202264006357458</v>
      </c>
      <c r="AL38">
        <v>-1.10066165927896</v>
      </c>
      <c r="AM38">
        <v>-1.8551430897046399</v>
      </c>
      <c r="AN38">
        <v>-8.8104299291905497E-2</v>
      </c>
      <c r="AO38">
        <v>2.0695472869239201E-2</v>
      </c>
      <c r="AP38">
        <v>0.39223698571765597</v>
      </c>
      <c r="AQ38">
        <v>1.45722186729375</v>
      </c>
    </row>
    <row r="39" spans="1:43" x14ac:dyDescent="0.2">
      <c r="A39" t="s">
        <v>79</v>
      </c>
      <c r="B39">
        <v>-1.57654161172658</v>
      </c>
      <c r="D39">
        <v>-0.17275992143386301</v>
      </c>
      <c r="J39">
        <v>9.2085899269311405E-2</v>
      </c>
      <c r="L39">
        <v>0.17852371923299201</v>
      </c>
      <c r="M39">
        <v>0.34916640860539999</v>
      </c>
      <c r="P39">
        <v>-0.72990396560942195</v>
      </c>
      <c r="S39">
        <v>-0.78763368465472205</v>
      </c>
      <c r="T39">
        <v>1.03956505834221</v>
      </c>
      <c r="V39">
        <v>6.0988087436817599E-2</v>
      </c>
      <c r="AA39">
        <v>0.10224160376274199</v>
      </c>
      <c r="AC39">
        <v>0.87475190991602703</v>
      </c>
      <c r="AE39">
        <v>0.42345781505631702</v>
      </c>
      <c r="AH39">
        <v>-0.30007534764529797</v>
      </c>
      <c r="AI39">
        <v>-0.182612302011183</v>
      </c>
      <c r="AK39">
        <v>-1.1464017091837999</v>
      </c>
      <c r="AN39">
        <v>-0.31390834438817999</v>
      </c>
    </row>
    <row r="40" spans="1:43" x14ac:dyDescent="0.2">
      <c r="A40" t="s">
        <v>80</v>
      </c>
      <c r="B40">
        <v>0.92065100574258196</v>
      </c>
      <c r="C40">
        <v>2.0703379339659399E-2</v>
      </c>
      <c r="D40">
        <v>-0.37821052524728799</v>
      </c>
      <c r="E40">
        <v>-3.1254823576986199</v>
      </c>
      <c r="H40">
        <v>-0.70092093666123301</v>
      </c>
      <c r="I40">
        <v>0.79997666464838901</v>
      </c>
      <c r="J40">
        <v>-0.35166468152895702</v>
      </c>
      <c r="L40">
        <v>2.7140001671721601</v>
      </c>
      <c r="N40">
        <v>0.27785445786860002</v>
      </c>
      <c r="O40">
        <v>-0.75244904574266902</v>
      </c>
      <c r="P40">
        <v>-4.3535214166241301E-2</v>
      </c>
      <c r="Q40">
        <v>2.5870952847756001</v>
      </c>
      <c r="S40">
        <v>-0.109382237915038</v>
      </c>
      <c r="V40">
        <v>0.11415938070492999</v>
      </c>
      <c r="X40">
        <v>0.946261153923043</v>
      </c>
      <c r="AA40">
        <v>-0.15589185874142</v>
      </c>
      <c r="AB40">
        <v>-5.4345686545688901E-2</v>
      </c>
      <c r="AC40">
        <v>-0.33606409299963802</v>
      </c>
      <c r="AD40">
        <v>-0.70802992370157003</v>
      </c>
      <c r="AE40">
        <v>0.36681948421110899</v>
      </c>
      <c r="AG40">
        <v>9.5886157525270896E-2</v>
      </c>
      <c r="AI40">
        <v>-4.3409738358116998E-2</v>
      </c>
      <c r="AJ40">
        <v>-1.38202089161374</v>
      </c>
      <c r="AL40">
        <v>2.07050931971198E-2</v>
      </c>
      <c r="AM40">
        <v>-0.52485925208666095</v>
      </c>
      <c r="AN40">
        <v>2.7234369924524402</v>
      </c>
      <c r="AO40">
        <v>2.0690740219953301E-2</v>
      </c>
      <c r="AQ40">
        <v>3.0060203878041598</v>
      </c>
    </row>
    <row r="41" spans="1:43" x14ac:dyDescent="0.2">
      <c r="A41" t="s">
        <v>81</v>
      </c>
      <c r="B41">
        <v>1.5113094988723501</v>
      </c>
      <c r="C41">
        <v>2.0701780306945101E-2</v>
      </c>
      <c r="D41">
        <v>4.1579552307463498E-2</v>
      </c>
      <c r="E41">
        <v>-2.67791322857815</v>
      </c>
      <c r="H41">
        <v>-0.220012369698427</v>
      </c>
      <c r="I41">
        <v>0.471484399859388</v>
      </c>
      <c r="J41">
        <v>4.0187964788011302E-2</v>
      </c>
      <c r="L41">
        <v>2.9901290098727298</v>
      </c>
      <c r="N41">
        <v>0.58089313269668696</v>
      </c>
      <c r="P41">
        <v>-0.41495921030655702</v>
      </c>
      <c r="Q41">
        <v>2.6072852633761801</v>
      </c>
      <c r="S41">
        <v>-0.156553251953785</v>
      </c>
      <c r="V41">
        <v>3.4678735830614198E-2</v>
      </c>
      <c r="X41">
        <v>0.69449477818359395</v>
      </c>
      <c r="AA41">
        <v>-0.50628620909047095</v>
      </c>
      <c r="AB41">
        <v>-0.19238437615610801</v>
      </c>
      <c r="AC41">
        <v>-0.66584823302528895</v>
      </c>
      <c r="AD41">
        <v>2.5550124183864001E-2</v>
      </c>
      <c r="AE41">
        <v>1.0655726420135001</v>
      </c>
      <c r="AG41">
        <v>0.57466262342302799</v>
      </c>
      <c r="AI41">
        <v>-0.17164748572901001</v>
      </c>
      <c r="AJ41">
        <v>-0.99041657117928406</v>
      </c>
      <c r="AL41">
        <v>2.07050931971198E-2</v>
      </c>
      <c r="AM41">
        <v>-0.75245065402148703</v>
      </c>
      <c r="AN41">
        <v>1.1544684228806901</v>
      </c>
      <c r="AO41">
        <v>2.0694208809083701E-2</v>
      </c>
      <c r="AQ41">
        <v>2.7672516144592101</v>
      </c>
    </row>
    <row r="42" spans="1:43" x14ac:dyDescent="0.2">
      <c r="A42" t="s">
        <v>82</v>
      </c>
      <c r="D42">
        <v>-0.65280122663227802</v>
      </c>
      <c r="J42">
        <v>6.6877849230591493E-2</v>
      </c>
      <c r="M42">
        <v>-0.150131791758018</v>
      </c>
      <c r="P42">
        <v>-1.41246142734111</v>
      </c>
      <c r="R42">
        <v>-8.0329349756239204E-2</v>
      </c>
      <c r="T42">
        <v>-0.11258986506007</v>
      </c>
      <c r="Z42">
        <v>-0.55085389482216895</v>
      </c>
      <c r="AA42">
        <v>0.17167434193343101</v>
      </c>
      <c r="AB42">
        <v>-6.92222691536266E-2</v>
      </c>
      <c r="AC42">
        <v>0.764668115797276</v>
      </c>
      <c r="AH42">
        <v>-0.34943451364882899</v>
      </c>
      <c r="AI42">
        <v>-0.20044246100986099</v>
      </c>
      <c r="AK42">
        <v>-0.63694744967147499</v>
      </c>
      <c r="AN42">
        <v>-0.26784297890500403</v>
      </c>
    </row>
    <row r="43" spans="1:43" x14ac:dyDescent="0.2">
      <c r="A43" t="s">
        <v>83</v>
      </c>
      <c r="J43">
        <v>2.7098498190737099</v>
      </c>
      <c r="P43">
        <v>-1.4005020831136701</v>
      </c>
      <c r="S43">
        <v>-0.87884356384019702</v>
      </c>
      <c r="AI43">
        <v>-7.5469628154721899E-2</v>
      </c>
    </row>
    <row r="44" spans="1:43" x14ac:dyDescent="0.2">
      <c r="A44" t="s">
        <v>84</v>
      </c>
      <c r="J44">
        <v>0.73993864259653197</v>
      </c>
      <c r="R44">
        <v>-1.7512421193754</v>
      </c>
    </row>
    <row r="45" spans="1:43" x14ac:dyDescent="0.2">
      <c r="A45" t="s">
        <v>85</v>
      </c>
      <c r="J45">
        <v>1.17413560586035</v>
      </c>
      <c r="R45">
        <v>-0.92646880340540705</v>
      </c>
    </row>
    <row r="46" spans="1:43" x14ac:dyDescent="0.2">
      <c r="A46" t="s">
        <v>86</v>
      </c>
      <c r="B46">
        <v>1.02113198444247</v>
      </c>
      <c r="C46">
        <v>2.0706713050257099E-2</v>
      </c>
      <c r="D46">
        <v>-0.52265661393662999</v>
      </c>
      <c r="E46">
        <v>-1.2663876209996301</v>
      </c>
      <c r="F46">
        <v>-7.1426460651819207E-2</v>
      </c>
      <c r="G46">
        <v>-2.0115362121989899</v>
      </c>
      <c r="I46">
        <v>-0.40208803665222198</v>
      </c>
      <c r="J46">
        <v>1.0677908759413201E-2</v>
      </c>
      <c r="K46">
        <v>-1.3953244253593799</v>
      </c>
      <c r="M46">
        <v>-0.62591037739616595</v>
      </c>
      <c r="N46">
        <v>-5.9393345805933202E-2</v>
      </c>
      <c r="P46">
        <v>-0.30056117953789702</v>
      </c>
      <c r="Q46">
        <v>4.2992376997592903</v>
      </c>
      <c r="R46">
        <v>-0.39981065604738902</v>
      </c>
      <c r="S46">
        <v>-1.7055185312539502E-2</v>
      </c>
      <c r="T46">
        <v>0.51090950283217096</v>
      </c>
      <c r="X46">
        <v>1.0543941964052801</v>
      </c>
      <c r="Y46">
        <v>0.40778156395904303</v>
      </c>
      <c r="Z46">
        <v>-0.171648282642477</v>
      </c>
      <c r="AA46">
        <v>-9.3292797002248101E-2</v>
      </c>
      <c r="AB46">
        <v>-0.313251295713661</v>
      </c>
      <c r="AC46">
        <v>0.27943909114987198</v>
      </c>
      <c r="AD46">
        <v>-7.8164088910737103E-2</v>
      </c>
      <c r="AE46">
        <v>1.5986164617882099</v>
      </c>
      <c r="AG46">
        <v>1.1050172402195499</v>
      </c>
      <c r="AH46">
        <v>-0.275272883235192</v>
      </c>
      <c r="AI46">
        <v>6.1912565617376096E-3</v>
      </c>
      <c r="AJ46">
        <v>-0.69873222148769598</v>
      </c>
      <c r="AK46">
        <v>-1.7304078191801699</v>
      </c>
      <c r="AM46">
        <v>-1.31659535737838</v>
      </c>
      <c r="AN46">
        <v>-4.1973050107580297E-2</v>
      </c>
      <c r="AO46">
        <v>2.0689435291899101E-2</v>
      </c>
      <c r="AP46">
        <v>0.77397798102568005</v>
      </c>
      <c r="AQ46">
        <v>3.4178551445879601</v>
      </c>
    </row>
    <row r="47" spans="1:43" x14ac:dyDescent="0.2">
      <c r="A47" t="s">
        <v>87</v>
      </c>
      <c r="B47">
        <v>0.78420032049035504</v>
      </c>
      <c r="J47">
        <v>0.31646280315675102</v>
      </c>
      <c r="L47">
        <v>0.57388717104641795</v>
      </c>
      <c r="M47">
        <v>-2.52191706518337</v>
      </c>
      <c r="O47">
        <v>-0.58807306301559803</v>
      </c>
      <c r="U47">
        <v>0.44145998835893502</v>
      </c>
      <c r="V47">
        <v>0.133552415679831</v>
      </c>
      <c r="W47">
        <v>0.117471924339414</v>
      </c>
      <c r="AA47">
        <v>-0.17164810825930099</v>
      </c>
      <c r="AC47">
        <v>0.42312356973876197</v>
      </c>
      <c r="AF47">
        <v>0.95638921440402902</v>
      </c>
      <c r="AG47">
        <v>0.39046316715912099</v>
      </c>
      <c r="AI47">
        <v>-6.9003926798642506E-2</v>
      </c>
      <c r="AL47">
        <v>-0.64618282956437101</v>
      </c>
      <c r="AN47">
        <v>2.0709044034074E-2</v>
      </c>
      <c r="AO47">
        <v>2.06987708518027E-2</v>
      </c>
    </row>
    <row r="48" spans="1:43" x14ac:dyDescent="0.2">
      <c r="A48" t="s">
        <v>88</v>
      </c>
      <c r="AG48">
        <v>0.43408999454250702</v>
      </c>
    </row>
    <row r="49" spans="1:43" x14ac:dyDescent="0.2">
      <c r="A49" t="s">
        <v>89</v>
      </c>
      <c r="AG49">
        <v>0.47833399730413301</v>
      </c>
    </row>
    <row r="50" spans="1:43" x14ac:dyDescent="0.2">
      <c r="A50" t="s">
        <v>90</v>
      </c>
      <c r="L50">
        <v>-4.9535711014892202E-2</v>
      </c>
      <c r="V50">
        <v>0.11124634916576499</v>
      </c>
      <c r="W50">
        <v>0.211244556189042</v>
      </c>
      <c r="AF50">
        <v>1.64769954093552</v>
      </c>
      <c r="AL50">
        <v>-2.1416144920939502</v>
      </c>
    </row>
    <row r="51" spans="1:43" x14ac:dyDescent="0.2">
      <c r="A51" t="s">
        <v>91</v>
      </c>
      <c r="B51">
        <v>0.769275042991865</v>
      </c>
      <c r="C51">
        <v>2.0708229419564499E-2</v>
      </c>
      <c r="D51">
        <v>0.14122024512550499</v>
      </c>
      <c r="E51">
        <v>-1.6311674313152</v>
      </c>
      <c r="H51">
        <v>-0.81715393516613499</v>
      </c>
      <c r="I51">
        <v>-0.56431482454858295</v>
      </c>
      <c r="J51">
        <v>0.15610054719309399</v>
      </c>
      <c r="L51">
        <v>0.33189186056693198</v>
      </c>
      <c r="M51">
        <v>0.207987440129205</v>
      </c>
      <c r="N51">
        <v>-0.42395274199204602</v>
      </c>
      <c r="Q51">
        <v>2.3043621200807198</v>
      </c>
      <c r="R51">
        <v>-0.31975033043564399</v>
      </c>
      <c r="S51">
        <v>-0.22113759460660901</v>
      </c>
      <c r="T51">
        <v>-5.5075019098431703E-2</v>
      </c>
      <c r="V51">
        <v>0.27178205354017998</v>
      </c>
      <c r="Z51">
        <v>-0.17164564267589399</v>
      </c>
      <c r="AB51">
        <v>-0.12692654133422701</v>
      </c>
      <c r="AE51">
        <v>1.4763271934591999</v>
      </c>
      <c r="AF51">
        <v>-0.13342951205890399</v>
      </c>
      <c r="AG51">
        <v>0.24513291216119401</v>
      </c>
      <c r="AH51">
        <v>-0.54349089830477704</v>
      </c>
      <c r="AI51">
        <v>-0.14505641340113601</v>
      </c>
      <c r="AJ51">
        <v>-0.88244216824598798</v>
      </c>
      <c r="AK51">
        <v>-1.4034643685822701</v>
      </c>
      <c r="AM51">
        <v>-0.55636144413815203</v>
      </c>
      <c r="AN51">
        <v>0.103117039588977</v>
      </c>
      <c r="AO51">
        <v>2.0692494779903599E-2</v>
      </c>
      <c r="AQ51">
        <v>1.29720707183078</v>
      </c>
    </row>
    <row r="52" spans="1:43" x14ac:dyDescent="0.2">
      <c r="A52" t="s">
        <v>92</v>
      </c>
      <c r="AI52">
        <v>-0.14527937215365</v>
      </c>
    </row>
    <row r="53" spans="1:43" x14ac:dyDescent="0.2">
      <c r="A53" t="s">
        <v>93</v>
      </c>
      <c r="L53">
        <v>-0.17164810825930099</v>
      </c>
      <c r="O53">
        <v>-1.2392417979432599</v>
      </c>
      <c r="U53">
        <v>0.148387782936866</v>
      </c>
      <c r="V53">
        <v>0.22034953056359199</v>
      </c>
      <c r="W53">
        <v>0.437826772106297</v>
      </c>
      <c r="AF53">
        <v>2.2118524108164999</v>
      </c>
      <c r="AG53">
        <v>-3.8366882025990402E-2</v>
      </c>
      <c r="AL53">
        <v>-0.88002625042850802</v>
      </c>
    </row>
    <row r="54" spans="1:43" x14ac:dyDescent="0.2">
      <c r="A54" t="s">
        <v>94</v>
      </c>
      <c r="B54">
        <v>1.1107294091218001</v>
      </c>
      <c r="D54">
        <v>0.14046643678533</v>
      </c>
      <c r="E54">
        <v>-2.3872475973183702</v>
      </c>
      <c r="H54">
        <v>-1.2663904479485499</v>
      </c>
      <c r="I54">
        <v>-1.3685718233166899</v>
      </c>
      <c r="J54">
        <v>0.39960618887322802</v>
      </c>
      <c r="M54">
        <v>-0.157787936861603</v>
      </c>
      <c r="N54">
        <v>-0.145858042472059</v>
      </c>
      <c r="O54">
        <v>-1.1165622068703001</v>
      </c>
      <c r="P54">
        <v>0.21306765246766499</v>
      </c>
      <c r="R54">
        <v>0.131860873705169</v>
      </c>
      <c r="S54">
        <v>0.21441831892568999</v>
      </c>
      <c r="U54">
        <v>0.238166192577771</v>
      </c>
      <c r="V54">
        <v>1.7270083970905601</v>
      </c>
      <c r="W54">
        <v>-3.08251842416963E-2</v>
      </c>
      <c r="X54">
        <v>2.3264912580839598</v>
      </c>
      <c r="AC54">
        <v>-2.0382587958156</v>
      </c>
      <c r="AE54">
        <v>2.0142299615701398</v>
      </c>
      <c r="AF54">
        <v>1.71070417108079</v>
      </c>
      <c r="AI54">
        <v>0.68423434194770605</v>
      </c>
      <c r="AL54">
        <v>-0.58799562796274096</v>
      </c>
      <c r="AM54">
        <v>-0.50893448434675903</v>
      </c>
      <c r="AN54">
        <v>-0.25203626090880898</v>
      </c>
      <c r="AO54">
        <v>2.0704153164620601E-2</v>
      </c>
      <c r="AQ54">
        <v>1.49161319552424</v>
      </c>
    </row>
    <row r="55" spans="1:43" x14ac:dyDescent="0.2">
      <c r="A55" t="s">
        <v>95</v>
      </c>
      <c r="J55">
        <v>4.7946553014279802E-2</v>
      </c>
      <c r="P55">
        <v>-0.54557973450123698</v>
      </c>
      <c r="R55">
        <v>-0.78141498990690905</v>
      </c>
      <c r="S55">
        <v>0.46789032925290902</v>
      </c>
      <c r="Z55">
        <v>-0.55636133795696896</v>
      </c>
      <c r="AG55">
        <v>0.83418121278511803</v>
      </c>
    </row>
    <row r="56" spans="1:43" x14ac:dyDescent="0.2">
      <c r="A56" t="s">
        <v>96</v>
      </c>
      <c r="D56">
        <v>-1.0283548837987699</v>
      </c>
      <c r="J56">
        <v>-3.2277073535935397E-2</v>
      </c>
      <c r="M56">
        <v>0.25536073414448401</v>
      </c>
      <c r="P56">
        <v>-1.0735304889942501</v>
      </c>
      <c r="R56">
        <v>-0.67477150039817402</v>
      </c>
      <c r="Z56">
        <v>-0.29988590837791101</v>
      </c>
      <c r="AI56">
        <v>0.61632169865633202</v>
      </c>
      <c r="AP56">
        <v>-0.26882240174042699</v>
      </c>
    </row>
    <row r="57" spans="1:43" x14ac:dyDescent="0.2">
      <c r="A57" t="s">
        <v>97</v>
      </c>
      <c r="B57">
        <v>2.1058355893320999</v>
      </c>
      <c r="C57">
        <v>-0.409987971012369</v>
      </c>
      <c r="D57">
        <v>-0.50381333669128503</v>
      </c>
      <c r="E57">
        <v>-2.63221401170411</v>
      </c>
      <c r="F57">
        <v>-0.43983999122155198</v>
      </c>
      <c r="G57">
        <v>-9.2648088910494107E-3</v>
      </c>
      <c r="H57">
        <v>-0.47734642213350997</v>
      </c>
      <c r="I57">
        <v>6.5896052857944795E-2</v>
      </c>
      <c r="J57">
        <v>0.419607198075507</v>
      </c>
      <c r="K57">
        <v>-5.1133547817209601</v>
      </c>
      <c r="L57">
        <v>-1.9293888496629701</v>
      </c>
      <c r="N57">
        <v>-0.57676196582148098</v>
      </c>
      <c r="Q57">
        <v>2.8060012319018699</v>
      </c>
      <c r="S57">
        <v>-0.54719261613412096</v>
      </c>
      <c r="T57">
        <v>-5.7052255626220101E-3</v>
      </c>
      <c r="V57">
        <v>0.24249458028891599</v>
      </c>
      <c r="X57">
        <v>4.3068203996901602</v>
      </c>
      <c r="Z57">
        <v>-5.8091432645932702E-2</v>
      </c>
      <c r="AB57">
        <v>-1.5958830009303</v>
      </c>
      <c r="AD57">
        <v>-1.4042084227393701</v>
      </c>
      <c r="AE57">
        <v>1.5470301061852101</v>
      </c>
      <c r="AH57">
        <v>1.9748578269796299E-2</v>
      </c>
      <c r="AI57">
        <v>-0.81653828595460498</v>
      </c>
      <c r="AJ57">
        <v>-1.04691581517021</v>
      </c>
      <c r="AL57">
        <v>0.97133932843003001</v>
      </c>
      <c r="AM57">
        <v>-1.5962806121847599</v>
      </c>
      <c r="AN57">
        <v>2.0708861447562298E-2</v>
      </c>
      <c r="AO57">
        <v>-19.360085806308899</v>
      </c>
      <c r="AP57">
        <v>-0.16404446851506699</v>
      </c>
      <c r="AQ57">
        <v>4.9857412958711498</v>
      </c>
    </row>
    <row r="58" spans="1:43" x14ac:dyDescent="0.2">
      <c r="A58" t="s">
        <v>98</v>
      </c>
      <c r="B58">
        <v>2.8556801736263902</v>
      </c>
      <c r="C58">
        <v>-0.87332740493556404</v>
      </c>
      <c r="D58">
        <v>-0.30662785824710698</v>
      </c>
      <c r="J58">
        <v>0.47665251373157902</v>
      </c>
      <c r="L58">
        <v>6.2564997349951093E-2</v>
      </c>
      <c r="M58">
        <v>-0.23425290928963299</v>
      </c>
      <c r="N58">
        <v>0.352919902405611</v>
      </c>
      <c r="O58">
        <v>-1.0763702372914501</v>
      </c>
      <c r="P58">
        <v>-1.5686929178459601</v>
      </c>
      <c r="Q58">
        <v>2.88088086366737</v>
      </c>
      <c r="R58">
        <v>-0.51003819899581404</v>
      </c>
      <c r="S58">
        <v>-0.27602982223425698</v>
      </c>
      <c r="T58">
        <v>0.42111107570887901</v>
      </c>
      <c r="U58">
        <v>-0.22441939908941899</v>
      </c>
      <c r="V58">
        <v>0.25308779920679803</v>
      </c>
      <c r="W58">
        <v>0.207029652700598</v>
      </c>
      <c r="X58">
        <v>1.7062320823464801</v>
      </c>
      <c r="Y58">
        <v>0.77459604622032296</v>
      </c>
      <c r="Z58">
        <v>-0.43784629092689198</v>
      </c>
      <c r="AA58">
        <v>-0.36167993237870699</v>
      </c>
      <c r="AB58">
        <v>-1.8366102262769499</v>
      </c>
      <c r="AC58">
        <v>0.36634800695048902</v>
      </c>
      <c r="AE58">
        <v>1.6110647099768101</v>
      </c>
      <c r="AF58">
        <v>2.2726469783733099</v>
      </c>
      <c r="AG58">
        <v>0.20556705510033901</v>
      </c>
      <c r="AH58">
        <v>0.108974809846189</v>
      </c>
      <c r="AI58">
        <v>-0.56195060133285801</v>
      </c>
      <c r="AJ58">
        <v>-2.39444410131465</v>
      </c>
      <c r="AK58">
        <v>-1.06218803025693</v>
      </c>
      <c r="AL58">
        <v>-1.1091454497764299</v>
      </c>
      <c r="AM58">
        <v>-1.2276219229954399</v>
      </c>
      <c r="AN58">
        <v>-0.53715792271462004</v>
      </c>
      <c r="AP58">
        <v>0.37075586018337298</v>
      </c>
      <c r="AQ58">
        <v>9.2502484192097203</v>
      </c>
    </row>
    <row r="59" spans="1:43" x14ac:dyDescent="0.2">
      <c r="A59" t="s">
        <v>99</v>
      </c>
      <c r="B59">
        <v>0.22564223633804101</v>
      </c>
      <c r="F59">
        <v>-0.42597405591093002</v>
      </c>
      <c r="G59">
        <v>0.180829217222366</v>
      </c>
      <c r="H59">
        <v>0.22561652846260699</v>
      </c>
      <c r="I59">
        <v>-0.163815039597734</v>
      </c>
      <c r="J59">
        <v>5.5865656562198399E-2</v>
      </c>
      <c r="K59">
        <v>-1.5348358805953299</v>
      </c>
      <c r="P59">
        <v>-0.69884936527817798</v>
      </c>
      <c r="X59">
        <v>-2.42385432230602</v>
      </c>
      <c r="AB59">
        <v>-0.25202988196956699</v>
      </c>
      <c r="AD59">
        <v>-1.0649940975813901</v>
      </c>
      <c r="AH59">
        <v>1.7715652406607401</v>
      </c>
      <c r="AJ59">
        <v>-1.18500284894362</v>
      </c>
      <c r="AM59">
        <v>-0.69076272875853995</v>
      </c>
      <c r="AQ59">
        <v>2.1232722955832801</v>
      </c>
    </row>
    <row r="60" spans="1:43" x14ac:dyDescent="0.2">
      <c r="A60" t="s">
        <v>100</v>
      </c>
      <c r="B60">
        <v>0.43906866487232099</v>
      </c>
      <c r="F60">
        <v>-0.74210315164562202</v>
      </c>
      <c r="G60">
        <v>-5.4621129941906002E-2</v>
      </c>
      <c r="H60">
        <v>-0.13671598170441299</v>
      </c>
      <c r="I60">
        <v>-0.45223633986343098</v>
      </c>
      <c r="J60">
        <v>-0.150653893433212</v>
      </c>
      <c r="K60">
        <v>-1.3421168396606</v>
      </c>
      <c r="P60">
        <v>-1.3608614675985899</v>
      </c>
      <c r="X60">
        <v>0.410263655667017</v>
      </c>
      <c r="AB60">
        <v>-0.569443143510316</v>
      </c>
      <c r="AD60">
        <v>-0.52231433114292802</v>
      </c>
      <c r="AH60">
        <v>2.3798412362486401</v>
      </c>
      <c r="AI60">
        <v>0.21306765246766499</v>
      </c>
      <c r="AJ60">
        <v>-0.62461949392256499</v>
      </c>
      <c r="AM60">
        <v>-2.9253333540027202</v>
      </c>
      <c r="AN60">
        <v>-0.52788719563786501</v>
      </c>
      <c r="AQ60">
        <v>1.6500405382412</v>
      </c>
    </row>
    <row r="61" spans="1:43" x14ac:dyDescent="0.2">
      <c r="A61" t="s">
        <v>101</v>
      </c>
      <c r="B61">
        <v>0.21548533272364601</v>
      </c>
      <c r="F61">
        <v>-7.6519520840430205E-2</v>
      </c>
      <c r="G61">
        <v>-1.10055560557119E-2</v>
      </c>
      <c r="H61">
        <v>-0.623981934801766</v>
      </c>
      <c r="I61">
        <v>-0.26583494742576802</v>
      </c>
      <c r="J61">
        <v>9.1995143933380902E-2</v>
      </c>
      <c r="K61">
        <v>-0.69870665428662304</v>
      </c>
      <c r="P61">
        <v>-0.447256331296356</v>
      </c>
      <c r="AB61">
        <v>-0.34488747180715701</v>
      </c>
      <c r="AD61">
        <v>-0.80095148931688998</v>
      </c>
      <c r="AH61">
        <v>0.42093210577762302</v>
      </c>
      <c r="AJ61">
        <v>-0.22731701026732001</v>
      </c>
      <c r="AM61">
        <v>-0.195133205294823</v>
      </c>
      <c r="AQ61">
        <v>1.2073570873161501</v>
      </c>
    </row>
    <row r="62" spans="1:43" x14ac:dyDescent="0.2">
      <c r="A62" t="s">
        <v>102</v>
      </c>
      <c r="B62">
        <v>-0.17164968586823101</v>
      </c>
      <c r="F62">
        <v>0.17011845506539899</v>
      </c>
      <c r="G62">
        <v>-0.33289130599480898</v>
      </c>
      <c r="H62">
        <v>-0.14552270429264899</v>
      </c>
      <c r="I62">
        <v>-0.183423336397248</v>
      </c>
      <c r="J62">
        <v>-6.2741340769017606E-2</v>
      </c>
      <c r="K62">
        <v>-0.95110683380443395</v>
      </c>
      <c r="P62">
        <v>-0.54784207683714803</v>
      </c>
      <c r="X62">
        <v>-0.56009092699893503</v>
      </c>
      <c r="AB62">
        <v>-0.52846732489639203</v>
      </c>
      <c r="AD62">
        <v>-0.72078535445323599</v>
      </c>
      <c r="AH62">
        <v>0.41026400205454899</v>
      </c>
      <c r="AJ62">
        <v>-0.26435571107981198</v>
      </c>
      <c r="AM62">
        <v>-0.395402690971971</v>
      </c>
      <c r="AQ62">
        <v>0.692712692921438</v>
      </c>
    </row>
    <row r="63" spans="1:43" x14ac:dyDescent="0.2">
      <c r="A63" t="s">
        <v>103</v>
      </c>
      <c r="B63">
        <v>0.79885511888824801</v>
      </c>
      <c r="C63">
        <v>-4.34101316206277E-2</v>
      </c>
      <c r="D63">
        <v>-0.491469240476061</v>
      </c>
      <c r="E63">
        <v>-2.0529283625230099</v>
      </c>
      <c r="F63">
        <v>-0.19865763073466899</v>
      </c>
      <c r="G63">
        <v>-0.374348080152616</v>
      </c>
      <c r="H63">
        <v>0.35291861689051301</v>
      </c>
      <c r="I63">
        <v>-0.71239647300426201</v>
      </c>
      <c r="J63">
        <v>0.51480219331569399</v>
      </c>
      <c r="K63">
        <v>-4.6329694835263302</v>
      </c>
      <c r="L63">
        <v>-0.50282880836361799</v>
      </c>
      <c r="M63">
        <v>-0.34893530789051902</v>
      </c>
      <c r="O63">
        <v>-0.78141572939676895</v>
      </c>
      <c r="P63">
        <v>-1.2174075680721801</v>
      </c>
      <c r="R63">
        <v>7.8745723593199798E-3</v>
      </c>
      <c r="S63">
        <v>-0.47221732448855003</v>
      </c>
      <c r="T63">
        <v>0.51706394544023604</v>
      </c>
      <c r="V63">
        <v>0.149213170402691</v>
      </c>
      <c r="W63">
        <v>-0.14173099770985301</v>
      </c>
      <c r="X63">
        <v>-0.18117310333545</v>
      </c>
      <c r="Y63">
        <v>0.61293875971981804</v>
      </c>
      <c r="Z63">
        <v>-0.43184729984376002</v>
      </c>
      <c r="AA63">
        <v>-0.38858116254157599</v>
      </c>
      <c r="AB63">
        <v>2.0708229419564499E-2</v>
      </c>
      <c r="AD63">
        <v>-0.72560768889400196</v>
      </c>
      <c r="AF63">
        <v>1.2322570996498601</v>
      </c>
      <c r="AH63">
        <v>-0.25157838792277099</v>
      </c>
      <c r="AI63">
        <v>-0.23225681160803499</v>
      </c>
      <c r="AK63">
        <v>-0.60706180979219304</v>
      </c>
      <c r="AL63">
        <v>-1.1790653547746801</v>
      </c>
      <c r="AM63">
        <v>-1.04025539721021</v>
      </c>
      <c r="AN63">
        <v>-0.435108853350203</v>
      </c>
      <c r="AO63">
        <v>0</v>
      </c>
      <c r="AP63">
        <v>0.12742490051252101</v>
      </c>
      <c r="AQ63">
        <v>1.17877941552113</v>
      </c>
    </row>
    <row r="64" spans="1:43" x14ac:dyDescent="0.2">
      <c r="A64" t="s">
        <v>104</v>
      </c>
      <c r="D64">
        <v>-0.52398041077623403</v>
      </c>
      <c r="E64">
        <v>-2.1121023988265901</v>
      </c>
      <c r="H64">
        <v>-4.8006448741999101E-2</v>
      </c>
      <c r="I64">
        <v>-7.9012437289706194E-2</v>
      </c>
      <c r="J64">
        <v>0.58520245425331896</v>
      </c>
      <c r="M64">
        <v>-9.2561629765152503E-2</v>
      </c>
      <c r="P64">
        <v>-1.4090214143881801</v>
      </c>
      <c r="S64">
        <v>-0.10982401051821999</v>
      </c>
      <c r="U64">
        <v>0.454346630274302</v>
      </c>
      <c r="V64">
        <v>0.13302073183348501</v>
      </c>
      <c r="AF64">
        <v>1.3329406914763799</v>
      </c>
      <c r="AI64">
        <v>0.214666124471903</v>
      </c>
      <c r="AL64">
        <v>2.3591009272838099</v>
      </c>
      <c r="AO64">
        <v>-2.8251043504523401</v>
      </c>
    </row>
    <row r="65" spans="1:43" x14ac:dyDescent="0.2">
      <c r="A65" t="s">
        <v>105</v>
      </c>
      <c r="L65">
        <v>-0.15120113367169899</v>
      </c>
      <c r="O65">
        <v>-0.91621100450528403</v>
      </c>
      <c r="V65">
        <v>0.325694752550929</v>
      </c>
      <c r="W65">
        <v>0.29225141195280302</v>
      </c>
      <c r="AH65">
        <v>2.0708861447562298E-2</v>
      </c>
      <c r="AL65">
        <v>-2.0058791228717401</v>
      </c>
      <c r="AN65">
        <v>2.0708861447562298E-2</v>
      </c>
    </row>
    <row r="66" spans="1:43" x14ac:dyDescent="0.2">
      <c r="A66" t="s">
        <v>106</v>
      </c>
      <c r="B66">
        <v>0.96458830377289495</v>
      </c>
      <c r="C66">
        <v>2.0708861447562298E-2</v>
      </c>
      <c r="D66">
        <v>-0.25943354810594199</v>
      </c>
      <c r="E66">
        <v>-1.3707584934692301</v>
      </c>
      <c r="H66">
        <v>-0.35640571044178898</v>
      </c>
      <c r="I66">
        <v>0.12641656479191801</v>
      </c>
      <c r="J66">
        <v>0.63445266213861495</v>
      </c>
      <c r="L66">
        <v>2.9220462495268301E-2</v>
      </c>
      <c r="M66">
        <v>-0.19439443983221</v>
      </c>
      <c r="O66">
        <v>-0.71305471823830402</v>
      </c>
      <c r="P66">
        <v>-0.99635813365884196</v>
      </c>
      <c r="Q66">
        <v>2.4206753483928898</v>
      </c>
      <c r="R66">
        <v>-0.38642080641368098</v>
      </c>
      <c r="S66">
        <v>-9.4788472809244503E-2</v>
      </c>
      <c r="U66">
        <v>0.39796122960375802</v>
      </c>
      <c r="V66">
        <v>0.18340110133925899</v>
      </c>
      <c r="W66">
        <v>0.15529647065466101</v>
      </c>
      <c r="X66">
        <v>1.2857506969525601</v>
      </c>
      <c r="Z66">
        <v>0.410263655667018</v>
      </c>
      <c r="AA66">
        <v>-0.29310336897990502</v>
      </c>
      <c r="AB66">
        <v>-0.38882427821066501</v>
      </c>
      <c r="AC66">
        <v>-5.3488306547760101E-3</v>
      </c>
      <c r="AE66">
        <v>0.59407547825277396</v>
      </c>
      <c r="AH66">
        <v>-0.59694811780356205</v>
      </c>
      <c r="AI66">
        <v>-0.466652413860636</v>
      </c>
      <c r="AJ66">
        <v>-0.90992005662180897</v>
      </c>
      <c r="AK66">
        <v>-0.77638880251046705</v>
      </c>
      <c r="AL66">
        <v>-0.472397809965033</v>
      </c>
      <c r="AM66">
        <v>-1.5247416542341901</v>
      </c>
      <c r="AN66">
        <v>2.6355443997289101E-2</v>
      </c>
      <c r="AO66">
        <v>2.0690349063876099E-2</v>
      </c>
      <c r="AQ66">
        <v>1.7421088727360901</v>
      </c>
    </row>
    <row r="67" spans="1:43" x14ac:dyDescent="0.2">
      <c r="A67" t="s">
        <v>107</v>
      </c>
      <c r="B67">
        <v>0.91889844686990096</v>
      </c>
      <c r="C67">
        <v>2.0701120083270401E-2</v>
      </c>
      <c r="D67">
        <v>-0.18110713633838599</v>
      </c>
      <c r="E67">
        <v>-2.0147528738912999</v>
      </c>
      <c r="H67">
        <v>-9.2690068494372196E-2</v>
      </c>
      <c r="I67">
        <v>3.2991989594943899E-2</v>
      </c>
      <c r="J67">
        <v>0.423582424193226</v>
      </c>
      <c r="L67">
        <v>-4.9876347914822403E-3</v>
      </c>
      <c r="M67">
        <v>-0.38646733599668298</v>
      </c>
      <c r="O67">
        <v>-0.78704818855079095</v>
      </c>
      <c r="P67">
        <v>-0.66885754085993498</v>
      </c>
      <c r="Q67">
        <v>2.8376155303691801</v>
      </c>
      <c r="R67">
        <v>0.31609617647815802</v>
      </c>
      <c r="S67">
        <v>-0.31752072114182001</v>
      </c>
      <c r="T67">
        <v>-0.15183614451224001</v>
      </c>
      <c r="U67">
        <v>0.213840831813076</v>
      </c>
      <c r="V67">
        <v>0.15218182866206001</v>
      </c>
      <c r="W67">
        <v>0.100884361362261</v>
      </c>
      <c r="X67">
        <v>1.70319347193551</v>
      </c>
      <c r="Z67">
        <v>-0.54751673506154996</v>
      </c>
      <c r="AA67">
        <v>-0.35346391774585501</v>
      </c>
      <c r="AB67">
        <v>-0.33790567637790703</v>
      </c>
      <c r="AC67">
        <v>-0.32414750518343199</v>
      </c>
      <c r="AE67">
        <v>0.50353410438905</v>
      </c>
      <c r="AH67">
        <v>-0.24964874492351899</v>
      </c>
      <c r="AI67">
        <v>-0.76843569345248597</v>
      </c>
      <c r="AJ67">
        <v>-1.30531290337436</v>
      </c>
      <c r="AK67">
        <v>-1.1760337076344101</v>
      </c>
      <c r="AL67">
        <v>-0.61682418013466001</v>
      </c>
      <c r="AM67">
        <v>-1.3836035452976301</v>
      </c>
      <c r="AN67">
        <v>-0.123463308329624</v>
      </c>
      <c r="AO67">
        <v>2.0694708842043701E-2</v>
      </c>
      <c r="AQ67">
        <v>2.1370907009481801</v>
      </c>
    </row>
    <row r="68" spans="1:43" x14ac:dyDescent="0.2">
      <c r="A68" t="s">
        <v>108</v>
      </c>
      <c r="B68">
        <v>0.80667827622623001</v>
      </c>
      <c r="C68">
        <v>2.0708229419564499E-2</v>
      </c>
      <c r="D68">
        <v>-0.40824144273880503</v>
      </c>
      <c r="E68">
        <v>-1.73924374704242</v>
      </c>
      <c r="H68">
        <v>-4.5174191166150499E-2</v>
      </c>
      <c r="I68">
        <v>0.26681907748379102</v>
      </c>
      <c r="J68">
        <v>0.45834748534657099</v>
      </c>
      <c r="L68">
        <v>-5.5347909732392703E-2</v>
      </c>
      <c r="M68">
        <v>3.4108865643177798E-2</v>
      </c>
      <c r="O68">
        <v>-0.75476098401102198</v>
      </c>
      <c r="P68">
        <v>-1.1399160569669999</v>
      </c>
      <c r="Q68">
        <v>2.60273315483825</v>
      </c>
      <c r="R68">
        <v>-0.28915259786842101</v>
      </c>
      <c r="S68">
        <v>-0.175428074168061</v>
      </c>
      <c r="U68">
        <v>0.120929948922837</v>
      </c>
      <c r="V68">
        <v>0.20378657883137399</v>
      </c>
      <c r="W68">
        <v>0.13935787689416401</v>
      </c>
      <c r="X68">
        <v>0.73502411645777499</v>
      </c>
      <c r="Z68">
        <v>-4.3409057278416402E-2</v>
      </c>
      <c r="AA68">
        <v>-0.41458235521841502</v>
      </c>
      <c r="AB68">
        <v>-0.34430070484705699</v>
      </c>
      <c r="AC68">
        <v>0.17675155758102201</v>
      </c>
      <c r="AE68">
        <v>1.33336886722411</v>
      </c>
      <c r="AH68">
        <v>-0.43461357276645102</v>
      </c>
      <c r="AI68">
        <v>-0.54731327070551705</v>
      </c>
      <c r="AJ68">
        <v>-1.2073230068833101</v>
      </c>
      <c r="AK68">
        <v>-1.3697590932106301</v>
      </c>
      <c r="AL68">
        <v>-0.93769419556141997</v>
      </c>
      <c r="AM68">
        <v>-0.89396775649230797</v>
      </c>
      <c r="AN68">
        <v>-0.23253436770448499</v>
      </c>
      <c r="AO68">
        <v>2.0708861447562298E-2</v>
      </c>
      <c r="AQ68">
        <v>1.8209689660803099</v>
      </c>
    </row>
    <row r="69" spans="1:43" x14ac:dyDescent="0.2">
      <c r="A69" t="s">
        <v>109</v>
      </c>
      <c r="AI69">
        <v>1.3140537284668701</v>
      </c>
    </row>
    <row r="70" spans="1:43" x14ac:dyDescent="0.2">
      <c r="A70" t="s">
        <v>110</v>
      </c>
      <c r="B70">
        <v>1.12385654789391</v>
      </c>
      <c r="C70">
        <v>2.0708861447562298E-2</v>
      </c>
      <c r="D70">
        <v>-0.28256474632211598</v>
      </c>
      <c r="E70">
        <v>-1.43764437273823</v>
      </c>
      <c r="H70">
        <v>-0.31430030981573498</v>
      </c>
      <c r="I70">
        <v>0.23232914149215</v>
      </c>
      <c r="J70">
        <v>0.43451351576950398</v>
      </c>
      <c r="L70">
        <v>-0.11372444500047001</v>
      </c>
      <c r="M70">
        <v>0.100668516208562</v>
      </c>
      <c r="O70">
        <v>-0.40892063006159102</v>
      </c>
      <c r="P70">
        <v>-1.1729659626976801</v>
      </c>
      <c r="Q70">
        <v>2.8700307048409499</v>
      </c>
      <c r="R70">
        <v>-0.44479161837492498</v>
      </c>
      <c r="S70">
        <v>-5.1261371296396303E-2</v>
      </c>
      <c r="U70">
        <v>-2.7704318288124401E-2</v>
      </c>
      <c r="V70">
        <v>0.159199230242313</v>
      </c>
      <c r="W70">
        <v>0.24872350431142901</v>
      </c>
      <c r="X70">
        <v>-0.95299675295643904</v>
      </c>
      <c r="Z70">
        <v>-0.36400509696157901</v>
      </c>
      <c r="AA70">
        <v>-0.35111914957438101</v>
      </c>
      <c r="AB70">
        <v>-0.58318443929504105</v>
      </c>
      <c r="AC70">
        <v>-0.51901866180201595</v>
      </c>
      <c r="AE70">
        <v>0.14875912000157501</v>
      </c>
      <c r="AH70">
        <v>-0.56869606922164395</v>
      </c>
      <c r="AI70">
        <v>-0.31590791142589603</v>
      </c>
      <c r="AJ70">
        <v>-1.1584699546438999</v>
      </c>
      <c r="AK70">
        <v>-0.719117966265991</v>
      </c>
      <c r="AL70">
        <v>-0.65777234767811599</v>
      </c>
      <c r="AM70">
        <v>-1.41058632284825</v>
      </c>
      <c r="AN70">
        <v>-0.34559494799465501</v>
      </c>
      <c r="AO70">
        <v>2.0693477699480701E-2</v>
      </c>
      <c r="AQ70">
        <v>1.4873795168455699</v>
      </c>
    </row>
    <row r="71" spans="1:43" x14ac:dyDescent="0.2">
      <c r="A71" t="s">
        <v>111</v>
      </c>
      <c r="B71">
        <v>1.1523257718061299</v>
      </c>
      <c r="C71">
        <v>2.07076829720109E-2</v>
      </c>
      <c r="D71">
        <v>-0.214021974610488</v>
      </c>
      <c r="E71">
        <v>-2.3426009221383599</v>
      </c>
      <c r="H71">
        <v>-0.38126773917226098</v>
      </c>
      <c r="I71">
        <v>0.13580759380259799</v>
      </c>
      <c r="J71">
        <v>0.37682839149872699</v>
      </c>
      <c r="L71">
        <v>-0.222584852153346</v>
      </c>
      <c r="M71">
        <v>-0.315465038410567</v>
      </c>
      <c r="O71">
        <v>-0.88445462919517503</v>
      </c>
      <c r="P71">
        <v>-0.75999835968419904</v>
      </c>
      <c r="Q71">
        <v>2.6847155627519901</v>
      </c>
      <c r="R71">
        <v>0.40326540592149501</v>
      </c>
      <c r="S71">
        <v>0.135413602562306</v>
      </c>
      <c r="U71">
        <v>0.199835306585842</v>
      </c>
      <c r="V71">
        <v>0.14325445551697299</v>
      </c>
      <c r="W71">
        <v>6.8378362764904402E-2</v>
      </c>
      <c r="X71">
        <v>1.29125761325136</v>
      </c>
      <c r="Z71">
        <v>0.125851347684376</v>
      </c>
      <c r="AA71">
        <v>-0.24226006313304699</v>
      </c>
      <c r="AB71">
        <v>-0.354396539103286</v>
      </c>
      <c r="AC71">
        <v>4.6060266927365902E-2</v>
      </c>
      <c r="AE71">
        <v>-0.42407659312665102</v>
      </c>
      <c r="AH71">
        <v>-0.55275017855013997</v>
      </c>
      <c r="AI71">
        <v>-0.61998184171844894</v>
      </c>
      <c r="AJ71">
        <v>-0.94319733291099095</v>
      </c>
      <c r="AK71">
        <v>-0.597598944691347</v>
      </c>
      <c r="AL71">
        <v>-0.55184924108136602</v>
      </c>
      <c r="AM71">
        <v>-1.2360195918392101</v>
      </c>
      <c r="AN71">
        <v>0.138672038236309</v>
      </c>
      <c r="AO71">
        <v>0.21305355452402699</v>
      </c>
      <c r="AQ71">
        <v>2.9005498968429499</v>
      </c>
    </row>
    <row r="72" spans="1:43" x14ac:dyDescent="0.2">
      <c r="A72" t="s">
        <v>112</v>
      </c>
      <c r="B72">
        <v>1.3899218583903701</v>
      </c>
      <c r="D72">
        <v>-0.384242942777416</v>
      </c>
      <c r="E72">
        <v>-1.1609242006235201</v>
      </c>
      <c r="H72">
        <v>-0.305045992990501</v>
      </c>
      <c r="I72">
        <v>0.101706758176614</v>
      </c>
      <c r="J72">
        <v>9.1865787515623604E-2</v>
      </c>
      <c r="L72">
        <v>-7.2581046646069097E-2</v>
      </c>
      <c r="M72">
        <v>-0.64314300873692798</v>
      </c>
      <c r="O72">
        <v>-0.519009079451073</v>
      </c>
      <c r="P72">
        <v>-1.01093909787133</v>
      </c>
      <c r="Q72">
        <v>2.7736868181091898</v>
      </c>
      <c r="R72">
        <v>-0.247254692002741</v>
      </c>
      <c r="U72">
        <v>0.146575732876497</v>
      </c>
      <c r="V72">
        <v>6.6488452785538901E-2</v>
      </c>
      <c r="W72">
        <v>5.4640355172075702E-2</v>
      </c>
      <c r="X72">
        <v>1.0514316240645301</v>
      </c>
      <c r="Z72">
        <v>-0.26782501331359698</v>
      </c>
      <c r="AA72">
        <v>-0.24156027489723</v>
      </c>
      <c r="AB72">
        <v>-0.246869580152311</v>
      </c>
      <c r="AC72">
        <v>-1.22164519514033</v>
      </c>
      <c r="AE72">
        <v>1.1077205256800899</v>
      </c>
      <c r="AF72">
        <v>1.73750842964789</v>
      </c>
      <c r="AH72">
        <v>-0.42794039667176798</v>
      </c>
      <c r="AI72">
        <v>-0.280473965848833</v>
      </c>
      <c r="AJ72">
        <v>-0.82494726363528603</v>
      </c>
      <c r="AK72">
        <v>-0.348739385499023</v>
      </c>
      <c r="AL72">
        <v>-0.95875699831884598</v>
      </c>
      <c r="AM72">
        <v>-0.76836248966367005</v>
      </c>
      <c r="AN72">
        <v>1.0887670452601099E-2</v>
      </c>
      <c r="AO72">
        <v>2.0693209636252801E-2</v>
      </c>
      <c r="AQ72">
        <v>1.0146268961528</v>
      </c>
    </row>
    <row r="73" spans="1:43" x14ac:dyDescent="0.2">
      <c r="A73" t="s">
        <v>113</v>
      </c>
      <c r="J73">
        <v>-7.54713043358093E-2</v>
      </c>
      <c r="L73">
        <v>-2.3392152093147899E-2</v>
      </c>
      <c r="M73">
        <v>2.0711004895885499E-2</v>
      </c>
      <c r="O73">
        <v>-0.450176888317871</v>
      </c>
      <c r="U73">
        <v>0.18854199671008701</v>
      </c>
      <c r="V73">
        <v>0.40536460951904901</v>
      </c>
      <c r="W73">
        <v>0.21534386092494801</v>
      </c>
      <c r="AA73">
        <v>-0.53893343262550497</v>
      </c>
      <c r="AB73">
        <v>-4.8408332071471598E-2</v>
      </c>
      <c r="AF73">
        <v>2.0264269516772599</v>
      </c>
      <c r="AI73">
        <v>-0.36400542562330901</v>
      </c>
      <c r="AJ73">
        <v>-1.0974026056283701</v>
      </c>
      <c r="AK73">
        <v>-0.36179227059299002</v>
      </c>
      <c r="AL73">
        <v>-0.95916186670080394</v>
      </c>
      <c r="AN73">
        <v>-0.34169815048113</v>
      </c>
      <c r="AO73">
        <v>2.0693171369499001E-2</v>
      </c>
    </row>
    <row r="74" spans="1:43" x14ac:dyDescent="0.2">
      <c r="A74" t="s">
        <v>114</v>
      </c>
      <c r="J74">
        <v>0.21548611573712301</v>
      </c>
      <c r="L74">
        <v>-7.4511020849282406E-2</v>
      </c>
      <c r="M74">
        <v>-7.5469312140723999E-2</v>
      </c>
      <c r="O74">
        <v>-0.26744627184011799</v>
      </c>
      <c r="U74">
        <v>0.236856363557888</v>
      </c>
      <c r="V74">
        <v>0.31967651915112999</v>
      </c>
      <c r="W74">
        <v>8.8710732632606204E-2</v>
      </c>
      <c r="AB74">
        <v>-0.12529426640077099</v>
      </c>
      <c r="AF74">
        <v>1.4185699846978601</v>
      </c>
      <c r="AI74">
        <v>-0.17165188600925901</v>
      </c>
      <c r="AJ74">
        <v>-0.40057803689190902</v>
      </c>
      <c r="AK74">
        <v>-1.72711456758689</v>
      </c>
      <c r="AL74">
        <v>-0.562635314607287</v>
      </c>
      <c r="AM74">
        <v>-0.17164810825930099</v>
      </c>
      <c r="AN74">
        <v>-0.14869937285792201</v>
      </c>
      <c r="AO74">
        <v>2.0695217210076999E-2</v>
      </c>
    </row>
    <row r="75" spans="1:43" x14ac:dyDescent="0.2">
      <c r="A75" t="s">
        <v>115</v>
      </c>
      <c r="L75">
        <v>-0.10987083812442</v>
      </c>
      <c r="O75">
        <v>-0.33316881139531901</v>
      </c>
      <c r="U75">
        <v>0.49413197981921902</v>
      </c>
      <c r="V75">
        <v>0.45120232630254098</v>
      </c>
      <c r="W75">
        <v>0.30162085338557398</v>
      </c>
      <c r="AF75">
        <v>1.4254974871378301</v>
      </c>
      <c r="AL75">
        <v>-0.39102716327091203</v>
      </c>
    </row>
    <row r="76" spans="1:43" x14ac:dyDescent="0.2">
      <c r="A76" t="s">
        <v>116</v>
      </c>
      <c r="D76">
        <v>-0.17164748572901001</v>
      </c>
      <c r="V76">
        <v>1.15294900844446</v>
      </c>
      <c r="Y76">
        <v>0.75673804493132102</v>
      </c>
      <c r="AA76">
        <v>6.9611065043923004E-3</v>
      </c>
      <c r="AG76">
        <v>0.93013612130805601</v>
      </c>
      <c r="AI76">
        <v>0.41026273799881602</v>
      </c>
    </row>
    <row r="77" spans="1:43" x14ac:dyDescent="0.2">
      <c r="A77" t="s">
        <v>117</v>
      </c>
      <c r="V77">
        <v>1.4789056929573301</v>
      </c>
      <c r="Y77">
        <v>0.38401966171811502</v>
      </c>
      <c r="AA77">
        <v>-0.608735569676355</v>
      </c>
      <c r="AG77">
        <v>0.516001954043939</v>
      </c>
      <c r="AI77">
        <v>1.3083810336488699</v>
      </c>
      <c r="AN77">
        <v>-0.171646193173661</v>
      </c>
    </row>
  </sheetData>
  <conditionalFormatting sqref="B2:AQ77">
    <cfRule type="colorScale" priority="1">
      <colorScale>
        <cfvo type="num" val="-3"/>
        <cfvo type="num" val="3"/>
        <color theme="3" tint="0.749992370372631"/>
        <color theme="5" tint="0.59999389629810485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">
      <colorScale>
        <cfvo type="min"/>
        <cfvo type="max"/>
        <color theme="3" tint="0.499984740745262"/>
        <color theme="5" tint="0.39997558519241921"/>
      </colorScale>
    </cfRule>
    <cfRule type="colorScale" priority="4">
      <colorScale>
        <cfvo type="num" val="-3"/>
        <cfvo type="num" val="3"/>
        <color rgb="FFFF7128"/>
        <color rgb="FFFFEF9C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37453-8B58-6D48-BEEB-669596896FDD}">
  <dimension ref="A1:AP10"/>
  <sheetViews>
    <sheetView workbookViewId="0">
      <selection activeCell="C9" sqref="C9"/>
    </sheetView>
  </sheetViews>
  <sheetFormatPr baseColWidth="10" defaultRowHeight="16" x14ac:dyDescent="0.2"/>
  <sheetData>
    <row r="1" spans="1:42" x14ac:dyDescent="0.2">
      <c r="A1" t="s">
        <v>118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39</v>
      </c>
      <c r="AN1" t="s">
        <v>40</v>
      </c>
      <c r="AO1" t="s">
        <v>41</v>
      </c>
      <c r="AP1" t="s">
        <v>42</v>
      </c>
    </row>
    <row r="2" spans="1:42" x14ac:dyDescent="0.2">
      <c r="A2" t="s">
        <v>119</v>
      </c>
      <c r="D2">
        <v>0.105063131667106</v>
      </c>
      <c r="J2">
        <v>2.7150795710043099</v>
      </c>
      <c r="L2">
        <v>-0.88030612603431402</v>
      </c>
      <c r="R2">
        <v>-0.91133642652324198</v>
      </c>
      <c r="AC2">
        <v>1.21705767968433</v>
      </c>
      <c r="AE2">
        <v>2.0381334619395002</v>
      </c>
      <c r="AF2">
        <v>0.38545566470234499</v>
      </c>
      <c r="AN2">
        <v>-1.10659246267016</v>
      </c>
      <c r="AP2">
        <v>2.3090309149463</v>
      </c>
    </row>
    <row r="3" spans="1:42" x14ac:dyDescent="0.2">
      <c r="A3" t="s">
        <v>120</v>
      </c>
      <c r="J3">
        <v>3.0652775742278E-2</v>
      </c>
      <c r="M3">
        <v>-0.40142413847091801</v>
      </c>
      <c r="N3">
        <v>0.17520525002199</v>
      </c>
      <c r="T3">
        <v>0.45462865593398899</v>
      </c>
      <c r="AD3">
        <v>1.8695678218727401</v>
      </c>
      <c r="AF3">
        <v>0.83681751617804701</v>
      </c>
      <c r="AH3">
        <v>0.610715879719262</v>
      </c>
      <c r="AJ3">
        <v>-1.0728641442724101</v>
      </c>
      <c r="AM3">
        <v>-2.2507437565501198</v>
      </c>
    </row>
    <row r="4" spans="1:42" x14ac:dyDescent="0.2">
      <c r="A4" t="s">
        <v>121</v>
      </c>
      <c r="C4">
        <v>-0.89608129814037096</v>
      </c>
      <c r="D4">
        <v>-0.42970419609514698</v>
      </c>
      <c r="F4">
        <v>-0.48327518017241</v>
      </c>
      <c r="G4">
        <v>-0.432111054121814</v>
      </c>
      <c r="H4">
        <v>-0.64146856461313395</v>
      </c>
      <c r="J4">
        <v>0.596001683289617</v>
      </c>
      <c r="K4">
        <v>-3.5503635333571402</v>
      </c>
      <c r="L4">
        <v>-2.9594981796908101E-2</v>
      </c>
      <c r="M4">
        <v>-0.23081165592709499</v>
      </c>
      <c r="O4">
        <v>-0.60231323385775604</v>
      </c>
      <c r="P4">
        <v>-2.24983154978657</v>
      </c>
      <c r="Q4">
        <v>2.1655086236480598</v>
      </c>
      <c r="S4">
        <v>-0.81404252052265003</v>
      </c>
      <c r="U4">
        <v>4.86013537292855E-2</v>
      </c>
      <c r="V4">
        <v>6.2214358593701702</v>
      </c>
      <c r="X4">
        <v>0.362839384492816</v>
      </c>
      <c r="Y4">
        <v>-0.51278984547137096</v>
      </c>
      <c r="Z4">
        <v>2.7853898793409802E-2</v>
      </c>
      <c r="AA4">
        <v>-0.74674089570192703</v>
      </c>
      <c r="AB4">
        <v>0.21721552977155301</v>
      </c>
      <c r="AC4">
        <v>-0.289273439162058</v>
      </c>
      <c r="AE4">
        <v>1.55132314072461</v>
      </c>
      <c r="AG4">
        <v>-2.3996747267210701</v>
      </c>
      <c r="AH4">
        <v>1.12710795840431E-2</v>
      </c>
      <c r="AI4">
        <v>-2.0478168231388598</v>
      </c>
      <c r="AJ4">
        <v>-1.9185295372962301</v>
      </c>
      <c r="AK4">
        <v>-1.25741423821215</v>
      </c>
      <c r="AM4">
        <v>-0.90319416761405202</v>
      </c>
      <c r="AO4">
        <v>-1.47082658790834</v>
      </c>
      <c r="AP4">
        <v>0.25590251119985302</v>
      </c>
    </row>
    <row r="5" spans="1:42" x14ac:dyDescent="0.2">
      <c r="A5" t="s">
        <v>122</v>
      </c>
      <c r="B5">
        <v>0.868561558175583</v>
      </c>
      <c r="D5">
        <v>0.14321086615898801</v>
      </c>
      <c r="E5">
        <v>-1.8193138434806899</v>
      </c>
      <c r="H5">
        <v>-0.79774862604902097</v>
      </c>
      <c r="I5">
        <v>-1.1579018660781599</v>
      </c>
      <c r="J5">
        <v>0.49120620342115701</v>
      </c>
      <c r="M5">
        <v>-0.36400300013771802</v>
      </c>
      <c r="N5">
        <v>0.94121885773602698</v>
      </c>
      <c r="P5">
        <v>9.9228360440639998E-2</v>
      </c>
      <c r="Q5">
        <v>2.84289285187092</v>
      </c>
      <c r="R5">
        <v>-1.20861254657633</v>
      </c>
      <c r="S5">
        <v>-0.58447375466016005</v>
      </c>
      <c r="T5">
        <v>-0.24800577817712</v>
      </c>
      <c r="W5">
        <v>0.294870442299208</v>
      </c>
      <c r="X5">
        <v>0.71824567621072999</v>
      </c>
      <c r="Z5">
        <v>0.67236390735141605</v>
      </c>
      <c r="AA5">
        <v>1.53635858178623</v>
      </c>
      <c r="AB5">
        <v>1.93663571897065</v>
      </c>
      <c r="AG5">
        <v>4.2723785549052803E-2</v>
      </c>
      <c r="AH5">
        <v>-7.8389608579243097E-2</v>
      </c>
      <c r="AI5">
        <v>2.7081515594894201</v>
      </c>
      <c r="AJ5">
        <v>-0.92095508020875205</v>
      </c>
      <c r="AL5">
        <v>-0.86327846983048395</v>
      </c>
      <c r="AM5">
        <v>9.2381400857104001E-2</v>
      </c>
      <c r="AN5">
        <v>2.0708243632567201E-2</v>
      </c>
      <c r="AP5">
        <v>2.0895108816436498</v>
      </c>
    </row>
    <row r="6" spans="1:42" x14ac:dyDescent="0.2">
      <c r="A6" t="s">
        <v>123</v>
      </c>
      <c r="O6">
        <v>-0.17164748572900701</v>
      </c>
      <c r="Q6">
        <v>2.2195148321768099</v>
      </c>
      <c r="AA6">
        <v>-0.55319269098984902</v>
      </c>
      <c r="AH6">
        <v>-0.65440524494040797</v>
      </c>
    </row>
    <row r="7" spans="1:42" x14ac:dyDescent="0.2">
      <c r="A7" t="s">
        <v>124</v>
      </c>
      <c r="B7">
        <v>0.62477246247278595</v>
      </c>
      <c r="H7">
        <v>1.0469343442702099</v>
      </c>
      <c r="M7">
        <v>5.0511999923726503E-4</v>
      </c>
      <c r="W7">
        <v>-1.5901888533623401</v>
      </c>
      <c r="AF7">
        <v>0.47166131778062698</v>
      </c>
      <c r="AG7">
        <v>1.1383630812157199</v>
      </c>
      <c r="AL7">
        <v>-0.17164748572901001</v>
      </c>
      <c r="AM7">
        <v>-0.17164880387338399</v>
      </c>
      <c r="AN7">
        <v>-12.2121638412717</v>
      </c>
      <c r="AP7">
        <v>3.6854372950549301</v>
      </c>
    </row>
    <row r="8" spans="1:42" x14ac:dyDescent="0.2">
      <c r="A8" t="s">
        <v>125</v>
      </c>
      <c r="C8">
        <v>2.0706879468089301E-2</v>
      </c>
      <c r="P8">
        <v>0.615791644010246</v>
      </c>
      <c r="S8">
        <v>3.78321146698408</v>
      </c>
      <c r="Z8">
        <v>3.5037427663502099</v>
      </c>
      <c r="AA8">
        <v>1.0541649062631899</v>
      </c>
      <c r="AB8">
        <v>4.6214597896470897</v>
      </c>
      <c r="AH8">
        <v>-0.60414978330469105</v>
      </c>
      <c r="AI8">
        <v>5.4366913362295701</v>
      </c>
      <c r="AJ8">
        <v>-0.40886528819099699</v>
      </c>
      <c r="AM8">
        <v>3.25519698172018</v>
      </c>
    </row>
    <row r="9" spans="1:42" x14ac:dyDescent="0.2">
      <c r="A9" t="s">
        <v>126</v>
      </c>
      <c r="B9">
        <v>-0.36400446493358102</v>
      </c>
      <c r="J9">
        <v>0.33839704069377802</v>
      </c>
      <c r="AF9">
        <v>0.69662622979589905</v>
      </c>
      <c r="AP9">
        <v>1.5900481028134701</v>
      </c>
    </row>
    <row r="10" spans="1:42" x14ac:dyDescent="0.2">
      <c r="A10" t="s">
        <v>127</v>
      </c>
      <c r="J10">
        <v>0.56553100503907705</v>
      </c>
      <c r="P10">
        <v>-1.32329427604081</v>
      </c>
      <c r="S10">
        <v>-0.25735559814022402</v>
      </c>
      <c r="AH10">
        <v>-0.36400446493358002</v>
      </c>
    </row>
  </sheetData>
  <conditionalFormatting sqref="B2:AP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D200B-1ADC-7044-AA35-91FAA067A257}">
  <dimension ref="A1:AQ77"/>
  <sheetViews>
    <sheetView workbookViewId="0">
      <selection sqref="A1:XFD1048576"/>
    </sheetView>
  </sheetViews>
  <sheetFormatPr baseColWidth="10" defaultRowHeight="16" x14ac:dyDescent="0.2"/>
  <sheetData>
    <row r="1" spans="1:4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</row>
    <row r="2" spans="1:43" x14ac:dyDescent="0.2">
      <c r="B2">
        <v>0.24176677419227099</v>
      </c>
      <c r="C2">
        <v>0.46767761805088998</v>
      </c>
      <c r="D2">
        <v>-0.41185585667157798</v>
      </c>
      <c r="E2">
        <v>-7.6502945675243499</v>
      </c>
      <c r="F2">
        <v>-0.54994693159123598</v>
      </c>
      <c r="G2">
        <v>-1.38168121645433</v>
      </c>
      <c r="H2">
        <v>-0.53171572580022897</v>
      </c>
      <c r="I2">
        <v>-3.4927267819924701</v>
      </c>
      <c r="J2">
        <v>0.10583838973111501</v>
      </c>
      <c r="K2">
        <v>-1.54495949372741</v>
      </c>
      <c r="L2">
        <v>4.4108149421028302E-2</v>
      </c>
      <c r="M2">
        <v>-0.70604482929261103</v>
      </c>
      <c r="N2">
        <v>-0.77993997106174096</v>
      </c>
      <c r="O2">
        <v>-0.59823963496820898</v>
      </c>
      <c r="P2">
        <v>-0.92129153498540295</v>
      </c>
      <c r="Q2">
        <v>3.2943627094979102</v>
      </c>
      <c r="R2">
        <v>-0.52970363923218999</v>
      </c>
      <c r="S2">
        <v>8.7663573894302006E-3</v>
      </c>
      <c r="T2">
        <v>-6.4425853627235498E-3</v>
      </c>
      <c r="U2">
        <v>-1.6019021513359599</v>
      </c>
      <c r="V2">
        <v>2.1605803705090298E-2</v>
      </c>
      <c r="W2">
        <v>-0.16752421405975301</v>
      </c>
      <c r="X2">
        <v>1.6613488095917901</v>
      </c>
      <c r="Y2">
        <v>0.13336119567499899</v>
      </c>
      <c r="Z2">
        <v>-0.17569815486953799</v>
      </c>
      <c r="AA2">
        <v>-1.1004644722639401</v>
      </c>
      <c r="AB2">
        <v>-0.27145808895999601</v>
      </c>
      <c r="AC2">
        <v>-0.50786505026823303</v>
      </c>
      <c r="AD2">
        <v>-2.0609870628164</v>
      </c>
      <c r="AE2">
        <v>-0.59225211017560597</v>
      </c>
      <c r="AF2">
        <v>0.68876181934292002</v>
      </c>
      <c r="AG2">
        <v>0.27771992907833198</v>
      </c>
      <c r="AH2">
        <v>5.9032528944844398E-2</v>
      </c>
      <c r="AI2">
        <v>-1.30378032614421</v>
      </c>
      <c r="AJ2">
        <v>-1.8747143874777801</v>
      </c>
      <c r="AK2">
        <v>-1.30182779884666</v>
      </c>
      <c r="AL2">
        <v>-0.26116803166369701</v>
      </c>
      <c r="AM2">
        <v>-1.87409258915944</v>
      </c>
      <c r="AN2">
        <v>4.9200871814545903E-2</v>
      </c>
      <c r="AO2">
        <v>9.7515141758471007</v>
      </c>
      <c r="AP2">
        <v>-0.38948026883511999</v>
      </c>
      <c r="AQ2">
        <v>-0.47501648082632297</v>
      </c>
    </row>
    <row r="3" spans="1:43" x14ac:dyDescent="0.2">
      <c r="A3" t="s">
        <v>43</v>
      </c>
      <c r="L3">
        <v>9.6052481532970205E-2</v>
      </c>
      <c r="V3">
        <v>0.30770244533423602</v>
      </c>
      <c r="W3">
        <v>-0.116638454966633</v>
      </c>
      <c r="AF3">
        <v>0.65181466759796203</v>
      </c>
      <c r="AH3">
        <v>2.07121137751468E-3</v>
      </c>
    </row>
    <row r="4" spans="1:43" x14ac:dyDescent="0.2">
      <c r="A4" t="s">
        <v>44</v>
      </c>
      <c r="B4">
        <v>1.0514732670111899</v>
      </c>
      <c r="D4">
        <v>-1.2778100534785799</v>
      </c>
      <c r="E4">
        <v>-11.566246526470501</v>
      </c>
      <c r="H4">
        <v>-1.2416790720886599</v>
      </c>
      <c r="I4">
        <v>-9.0017368210292403</v>
      </c>
      <c r="J4">
        <v>0.30970058603940398</v>
      </c>
      <c r="M4">
        <v>-0.467984991974425</v>
      </c>
      <c r="O4">
        <v>-1.61351707894223</v>
      </c>
      <c r="P4">
        <v>-0.27627282337116199</v>
      </c>
      <c r="R4">
        <v>-0.47924600318435201</v>
      </c>
      <c r="S4">
        <v>0.14907903469136299</v>
      </c>
      <c r="U4">
        <v>-1.7730365299469499</v>
      </c>
      <c r="V4">
        <v>1.15667719094833</v>
      </c>
      <c r="W4">
        <v>1.5108519999707699E-2</v>
      </c>
      <c r="X4">
        <v>1.95785924509176</v>
      </c>
      <c r="AF4">
        <v>1.04890396931944</v>
      </c>
      <c r="AL4">
        <v>0.28759535384368001</v>
      </c>
      <c r="AM4">
        <v>-3.2989298579453799</v>
      </c>
      <c r="AO4">
        <v>33.465796656481601</v>
      </c>
      <c r="AQ4">
        <v>-0.38646405609746298</v>
      </c>
    </row>
    <row r="5" spans="1:43" x14ac:dyDescent="0.2">
      <c r="A5" t="s">
        <v>45</v>
      </c>
      <c r="D5">
        <v>-0.41419778979817701</v>
      </c>
      <c r="J5">
        <v>-0.332752940629015</v>
      </c>
      <c r="L5">
        <v>8.0138836450624001E-2</v>
      </c>
      <c r="M5">
        <v>-0.443362797549259</v>
      </c>
      <c r="P5">
        <v>-0.82569668404077701</v>
      </c>
      <c r="AA5">
        <v>-1.8655809566439301</v>
      </c>
      <c r="AB5">
        <v>-0.144347520302753</v>
      </c>
      <c r="AI5">
        <v>-0.19797097881858799</v>
      </c>
      <c r="AN5">
        <v>0.18597840384884201</v>
      </c>
      <c r="AP5">
        <v>1.4583554673016099</v>
      </c>
    </row>
    <row r="6" spans="1:43" x14ac:dyDescent="0.2">
      <c r="A6" t="s">
        <v>46</v>
      </c>
      <c r="B6">
        <v>0.65216114511568801</v>
      </c>
      <c r="C6">
        <v>4.08719541115945E-2</v>
      </c>
      <c r="D6">
        <v>-0.58484155463361098</v>
      </c>
      <c r="E6">
        <v>-6.4957667987384804</v>
      </c>
      <c r="F6">
        <v>-8.5863233841490194E-2</v>
      </c>
      <c r="G6">
        <v>-1.26053023999533</v>
      </c>
      <c r="H6">
        <v>-0.51448845268485</v>
      </c>
      <c r="I6">
        <v>-2.8203165547519502</v>
      </c>
      <c r="J6">
        <v>-8.6472779345852901E-2</v>
      </c>
      <c r="K6">
        <v>-2.2688711435887301</v>
      </c>
      <c r="L6">
        <v>0.10124916088724401</v>
      </c>
      <c r="M6">
        <v>-0.42344896784410502</v>
      </c>
      <c r="N6">
        <v>-0.38018243716343503</v>
      </c>
      <c r="O6">
        <v>-0.81201701094745005</v>
      </c>
      <c r="P6">
        <v>-0.93093630650410497</v>
      </c>
      <c r="Q6">
        <v>3.5324865094832401</v>
      </c>
      <c r="R6">
        <v>-0.533194665406301</v>
      </c>
      <c r="S6">
        <v>0.22507944348943101</v>
      </c>
      <c r="T6">
        <v>0.14848837507588</v>
      </c>
      <c r="U6">
        <v>-1.70440311868606</v>
      </c>
      <c r="V6">
        <v>9.1012194291469797E-2</v>
      </c>
      <c r="W6">
        <v>-0.27796227829916698</v>
      </c>
      <c r="X6">
        <v>1.42357531089809</v>
      </c>
      <c r="Y6">
        <v>6.8406271718419204E-2</v>
      </c>
      <c r="Z6">
        <v>-0.19469644564713001</v>
      </c>
      <c r="AA6">
        <v>-1.17923027521873</v>
      </c>
      <c r="AB6">
        <v>-0.45557456013889203</v>
      </c>
      <c r="AC6">
        <v>-0.56970325225580298</v>
      </c>
      <c r="AD6">
        <v>-1.2092337093829699</v>
      </c>
      <c r="AE6">
        <v>0.75671740482289895</v>
      </c>
      <c r="AF6">
        <v>0.89967825794582301</v>
      </c>
      <c r="AH6">
        <v>0.39595572172773702</v>
      </c>
      <c r="AI6">
        <v>-1.2300101319101699</v>
      </c>
      <c r="AJ6">
        <v>-1.88821924204298</v>
      </c>
      <c r="AK6">
        <v>-1.0151773749005999</v>
      </c>
      <c r="AL6">
        <v>-0.127093252261264</v>
      </c>
      <c r="AM6">
        <v>-4.3611920944944504</v>
      </c>
      <c r="AN6">
        <v>8.4522239132490701E-3</v>
      </c>
      <c r="AO6">
        <v>5.5661539039831203</v>
      </c>
      <c r="AP6">
        <v>-0.38497962527754498</v>
      </c>
      <c r="AQ6">
        <v>-0.54754610095415202</v>
      </c>
    </row>
    <row r="7" spans="1:43" x14ac:dyDescent="0.2">
      <c r="A7" t="s">
        <v>47</v>
      </c>
      <c r="D7">
        <v>0.27219753275386399</v>
      </c>
      <c r="J7">
        <v>0.64048578806059497</v>
      </c>
      <c r="L7">
        <v>-7.05080615217286E-3</v>
      </c>
      <c r="M7">
        <v>0.67091067853290798</v>
      </c>
      <c r="P7">
        <v>-1.0018968588736099</v>
      </c>
      <c r="Q7">
        <v>3.3264377532432299</v>
      </c>
      <c r="S7">
        <v>0.175717079475398</v>
      </c>
      <c r="T7">
        <v>-0.81003037662371102</v>
      </c>
      <c r="V7">
        <v>-5.24837811031885E-2</v>
      </c>
      <c r="AA7">
        <v>-0.83314989240498405</v>
      </c>
      <c r="AB7">
        <v>-0.17400189829325599</v>
      </c>
      <c r="AC7">
        <v>-0.29923290980890699</v>
      </c>
      <c r="AF7">
        <v>-0.63871423364053204</v>
      </c>
      <c r="AH7">
        <v>0.186525057846227</v>
      </c>
      <c r="AI7">
        <v>-3.22909826699984</v>
      </c>
      <c r="AJ7">
        <v>-1.7022954930398499</v>
      </c>
      <c r="AK7">
        <v>-1.4336565349792101</v>
      </c>
      <c r="AN7">
        <v>7.4830169265984701E-3</v>
      </c>
      <c r="AP7">
        <v>-0.105390038991909</v>
      </c>
    </row>
    <row r="8" spans="1:43" x14ac:dyDescent="0.2">
      <c r="A8" t="s">
        <v>48</v>
      </c>
      <c r="AI8">
        <v>-1.1169357850008399</v>
      </c>
      <c r="AN8">
        <v>0.94051309846324704</v>
      </c>
    </row>
    <row r="9" spans="1:43" x14ac:dyDescent="0.2">
      <c r="A9" t="s">
        <v>49</v>
      </c>
      <c r="P9">
        <v>6.0863177961571903E-2</v>
      </c>
      <c r="Z9">
        <v>0.100709768256039</v>
      </c>
      <c r="AI9">
        <v>0.480700180646286</v>
      </c>
      <c r="AN9">
        <v>0.61135360099695002</v>
      </c>
    </row>
    <row r="10" spans="1:43" x14ac:dyDescent="0.2">
      <c r="A10" t="s">
        <v>50</v>
      </c>
      <c r="D10">
        <v>-0.490102088229246</v>
      </c>
      <c r="Q10">
        <v>4.7524483906730701</v>
      </c>
      <c r="R10">
        <v>-2.5024132354278601</v>
      </c>
      <c r="T10">
        <v>-2.50982337918748</v>
      </c>
      <c r="AF10">
        <v>0.17277114041105801</v>
      </c>
    </row>
    <row r="11" spans="1:43" x14ac:dyDescent="0.2">
      <c r="A11" t="s">
        <v>51</v>
      </c>
      <c r="C11">
        <v>-2.8186459290213801E-2</v>
      </c>
      <c r="D11">
        <v>1.38487832088305</v>
      </c>
      <c r="F11">
        <v>-0.58434977531242205</v>
      </c>
      <c r="G11">
        <v>-1.66234101368153</v>
      </c>
      <c r="J11">
        <v>0.521154237447923</v>
      </c>
      <c r="K11">
        <v>-1.8505521682978101</v>
      </c>
      <c r="N11">
        <v>-0.59024390342855404</v>
      </c>
      <c r="O11">
        <v>0.15340387530129301</v>
      </c>
      <c r="P11">
        <v>-1.01545623904519</v>
      </c>
      <c r="Q11">
        <v>3.6070526911595402</v>
      </c>
      <c r="S11">
        <v>0.242149319378761</v>
      </c>
      <c r="T11">
        <v>-0.153115374275615</v>
      </c>
      <c r="Y11">
        <v>0.24868138362615999</v>
      </c>
      <c r="AA11">
        <v>3.6038475491603501</v>
      </c>
      <c r="AB11">
        <v>0.65127635726275601</v>
      </c>
      <c r="AC11">
        <v>3.8639070097216002</v>
      </c>
      <c r="AD11">
        <v>-1.63341586650894</v>
      </c>
      <c r="AE11">
        <v>1.1182623199106999E-2</v>
      </c>
      <c r="AH11">
        <v>1.20682010018009</v>
      </c>
      <c r="AI11">
        <v>-0.97387799330142699</v>
      </c>
      <c r="AJ11">
        <v>-1.3144426508064699</v>
      </c>
      <c r="AK11">
        <v>-1.85863621890176</v>
      </c>
      <c r="AN11">
        <v>1.14871833092797</v>
      </c>
    </row>
    <row r="12" spans="1:43" x14ac:dyDescent="0.2">
      <c r="A12" t="s">
        <v>52</v>
      </c>
      <c r="J12">
        <v>2.4007371536358901E-2</v>
      </c>
      <c r="P12">
        <v>0</v>
      </c>
      <c r="AA12">
        <v>-0.53604616003017502</v>
      </c>
      <c r="AH12">
        <v>0.69489588010463998</v>
      </c>
      <c r="AI12">
        <v>-0.29774573233369001</v>
      </c>
      <c r="AN12">
        <v>-0.123136020053423</v>
      </c>
      <c r="AQ12">
        <v>-3.45251177324438</v>
      </c>
    </row>
    <row r="13" spans="1:43" x14ac:dyDescent="0.2">
      <c r="A13" t="s">
        <v>53</v>
      </c>
      <c r="O13">
        <v>-1.05441068875337</v>
      </c>
      <c r="P13">
        <v>-0.133128998534744</v>
      </c>
      <c r="R13">
        <v>-0.109758255733493</v>
      </c>
      <c r="U13">
        <v>-1.53322758454259</v>
      </c>
      <c r="V13">
        <v>2.12230066127802</v>
      </c>
      <c r="W13">
        <v>-0.55502777181019003</v>
      </c>
      <c r="Y13">
        <v>0.10476297756109799</v>
      </c>
      <c r="AF13">
        <v>0.71268690208781105</v>
      </c>
      <c r="AL13">
        <v>-0.215994396419459</v>
      </c>
    </row>
    <row r="14" spans="1:43" x14ac:dyDescent="0.2">
      <c r="A14" t="s">
        <v>54</v>
      </c>
      <c r="B14">
        <v>-2.1681863851610798E-2</v>
      </c>
      <c r="D14">
        <v>-1.5425295623856199</v>
      </c>
      <c r="E14">
        <v>-23.095519002810899</v>
      </c>
      <c r="H14">
        <v>-0.65379052835919005</v>
      </c>
      <c r="I14">
        <v>-4.5776075549909603</v>
      </c>
      <c r="J14">
        <v>0.17536299659396201</v>
      </c>
      <c r="L14">
        <v>-0.37348553956082498</v>
      </c>
      <c r="M14">
        <v>-0.28420995101672097</v>
      </c>
      <c r="P14">
        <v>-1.19729388144423</v>
      </c>
      <c r="R14">
        <v>-0.28499536887972399</v>
      </c>
      <c r="S14">
        <v>-0.25052836564715197</v>
      </c>
      <c r="V14">
        <v>0.90128095550573495</v>
      </c>
      <c r="X14">
        <v>2.16083788946196</v>
      </c>
      <c r="AA14">
        <v>-1.9217811216466401</v>
      </c>
      <c r="AG14">
        <v>0.32142161156789301</v>
      </c>
      <c r="AI14">
        <v>-0.56809510590656198</v>
      </c>
      <c r="AJ14">
        <v>-2.7253910791603202</v>
      </c>
      <c r="AM14">
        <v>-2.4655180056752402</v>
      </c>
      <c r="AN14">
        <v>1.88178826288114</v>
      </c>
      <c r="AO14">
        <v>20.609576561152</v>
      </c>
      <c r="AP14">
        <v>-3.4628481545548202</v>
      </c>
      <c r="AQ14">
        <v>0.58552116130437204</v>
      </c>
    </row>
    <row r="15" spans="1:43" x14ac:dyDescent="0.2">
      <c r="A15" t="s">
        <v>55</v>
      </c>
      <c r="O15">
        <v>-1.1149461313508899</v>
      </c>
      <c r="P15">
        <v>5.1435124817420998E-2</v>
      </c>
      <c r="R15">
        <v>-9.4031147161349596E-2</v>
      </c>
      <c r="U15">
        <v>-1.6588869699778299</v>
      </c>
      <c r="V15">
        <v>2.1933294420459801</v>
      </c>
      <c r="W15">
        <v>-0.39270286983389302</v>
      </c>
      <c r="Y15">
        <v>0.168024140645256</v>
      </c>
      <c r="AF15">
        <v>0.73982322354156005</v>
      </c>
      <c r="AL15">
        <v>0.15041438278138999</v>
      </c>
    </row>
    <row r="16" spans="1:43" x14ac:dyDescent="0.2">
      <c r="A16" t="s">
        <v>56</v>
      </c>
      <c r="B16">
        <v>-1.09637052882449</v>
      </c>
      <c r="D16">
        <v>-0.64797362220321697</v>
      </c>
      <c r="E16">
        <v>-6.6366381855277901</v>
      </c>
      <c r="F16">
        <v>-0.105389408713078</v>
      </c>
      <c r="H16">
        <v>-0.59405589698879602</v>
      </c>
      <c r="I16">
        <v>-5.4966639707047102</v>
      </c>
      <c r="J16">
        <v>-0.3033178808643</v>
      </c>
      <c r="L16">
        <v>-7.7429120082112696E-2</v>
      </c>
      <c r="M16">
        <v>0.24634257433595599</v>
      </c>
      <c r="O16">
        <v>-0.45923636502048198</v>
      </c>
      <c r="P16">
        <v>-0.39862827964334302</v>
      </c>
      <c r="S16">
        <v>-0.135591982770596</v>
      </c>
      <c r="T16">
        <v>-0.133764142043057</v>
      </c>
      <c r="U16">
        <v>-1.6846885397448099</v>
      </c>
      <c r="V16">
        <v>0.18232117226852501</v>
      </c>
      <c r="AA16">
        <v>-0.41582708951338598</v>
      </c>
      <c r="AC16">
        <v>-2.13473349327601</v>
      </c>
      <c r="AF16">
        <v>0.69978266316136095</v>
      </c>
      <c r="AI16">
        <v>-0.51013628959325996</v>
      </c>
      <c r="AK16">
        <v>-0.97956575238911403</v>
      </c>
      <c r="AL16">
        <v>9.3544854485233794E-2</v>
      </c>
      <c r="AN16">
        <v>0.15354169212716301</v>
      </c>
      <c r="AO16">
        <v>9.6571326956242096</v>
      </c>
    </row>
    <row r="17" spans="1:43" x14ac:dyDescent="0.2">
      <c r="A17" t="s">
        <v>57</v>
      </c>
      <c r="AI17">
        <v>0.71537784761397905</v>
      </c>
      <c r="AN17">
        <v>0.66681897784362598</v>
      </c>
    </row>
    <row r="18" spans="1:43" x14ac:dyDescent="0.2">
      <c r="A18" t="s">
        <v>58</v>
      </c>
      <c r="AI18">
        <v>-0.85992915521944602</v>
      </c>
      <c r="AN18">
        <v>0.73750249235731402</v>
      </c>
    </row>
    <row r="19" spans="1:43" x14ac:dyDescent="0.2">
      <c r="A19" t="s">
        <v>59</v>
      </c>
      <c r="J19">
        <v>0.74815253014050098</v>
      </c>
      <c r="Q19">
        <v>2.5224940285573201</v>
      </c>
      <c r="S19">
        <v>-7.7209068184409896E-2</v>
      </c>
      <c r="Z19">
        <v>-0.105388803983302</v>
      </c>
      <c r="AB19">
        <v>-1.1856331947062599</v>
      </c>
      <c r="AI19">
        <v>-3.4779422618404998E-2</v>
      </c>
      <c r="AJ19">
        <v>-8.2439480597141799</v>
      </c>
      <c r="AN19">
        <v>0.43786195732546201</v>
      </c>
    </row>
    <row r="20" spans="1:43" x14ac:dyDescent="0.2">
      <c r="A20" t="s">
        <v>60</v>
      </c>
      <c r="P20">
        <v>-1.57423015327305</v>
      </c>
      <c r="V20">
        <v>2.6754282949835702</v>
      </c>
      <c r="AI20">
        <v>-0.124181328587221</v>
      </c>
      <c r="AM20">
        <v>-1.2527704635230099</v>
      </c>
      <c r="AN20">
        <v>1.0073667081333399</v>
      </c>
    </row>
    <row r="21" spans="1:43" x14ac:dyDescent="0.2">
      <c r="A21" t="s">
        <v>61</v>
      </c>
      <c r="L21">
        <v>2.2552352168279102</v>
      </c>
      <c r="O21">
        <v>-1.09577448342533</v>
      </c>
      <c r="P21">
        <v>-7.3780800967020305E-2</v>
      </c>
      <c r="V21">
        <v>-0.69401221196498297</v>
      </c>
      <c r="AD21">
        <v>-0.88991261932892995</v>
      </c>
      <c r="AF21">
        <v>0.84271576638210499</v>
      </c>
      <c r="AG21">
        <v>1.9821404461116701E-2</v>
      </c>
      <c r="AO21">
        <v>5.1455248661747399</v>
      </c>
    </row>
    <row r="22" spans="1:43" x14ac:dyDescent="0.2">
      <c r="A22" t="s">
        <v>62</v>
      </c>
      <c r="B22">
        <v>0.71474140609765902</v>
      </c>
      <c r="D22">
        <v>-0.84451173336843799</v>
      </c>
      <c r="E22">
        <v>-14.7522014256504</v>
      </c>
      <c r="H22">
        <v>-0.38668454269679797</v>
      </c>
      <c r="I22">
        <v>-7.1486532316192699</v>
      </c>
      <c r="J22">
        <v>0.310254484171333</v>
      </c>
      <c r="M22">
        <v>-0.38948422614241801</v>
      </c>
      <c r="O22">
        <v>-1.1859411318383399</v>
      </c>
      <c r="P22">
        <v>-0.13373738363055199</v>
      </c>
      <c r="R22">
        <v>-0.50014477280038405</v>
      </c>
      <c r="S22">
        <v>-0.31178950254854099</v>
      </c>
      <c r="U22">
        <v>-1.8093313771312001</v>
      </c>
      <c r="V22">
        <v>1.61316478482487</v>
      </c>
      <c r="W22">
        <v>6.9129226975534905E-2</v>
      </c>
      <c r="X22">
        <v>2.1857735295209202</v>
      </c>
      <c r="AF22">
        <v>0.73509845234288596</v>
      </c>
      <c r="AL22">
        <v>-0.55757531734494903</v>
      </c>
      <c r="AM22">
        <v>-3.6540419966617299</v>
      </c>
      <c r="AO22">
        <v>5.59627132169084</v>
      </c>
      <c r="AQ22">
        <v>-3.7780263536618302</v>
      </c>
    </row>
    <row r="23" spans="1:43" x14ac:dyDescent="0.2">
      <c r="A23" t="s">
        <v>63</v>
      </c>
      <c r="B23">
        <v>-2.4412398162348499</v>
      </c>
      <c r="J23">
        <v>-3.5018058008820997E-2</v>
      </c>
      <c r="AG23">
        <v>-0.25922978609569602</v>
      </c>
      <c r="AQ23">
        <v>-0.87983295392733996</v>
      </c>
    </row>
    <row r="24" spans="1:43" x14ac:dyDescent="0.2">
      <c r="A24" t="s">
        <v>64</v>
      </c>
      <c r="B24">
        <v>-0.87854658395075003</v>
      </c>
      <c r="J24">
        <v>0.57622111132022003</v>
      </c>
      <c r="AG24">
        <v>8.7710560359269898E-2</v>
      </c>
      <c r="AQ24">
        <v>-0.25905191952172502</v>
      </c>
    </row>
    <row r="25" spans="1:43" x14ac:dyDescent="0.2">
      <c r="A25" t="s">
        <v>65</v>
      </c>
      <c r="B25">
        <v>0</v>
      </c>
      <c r="J25">
        <v>-5.5279728129780997E-3</v>
      </c>
      <c r="AG25">
        <v>6.0426283623001897E-2</v>
      </c>
      <c r="AQ25">
        <v>0.74375901587988003</v>
      </c>
    </row>
    <row r="26" spans="1:43" x14ac:dyDescent="0.2">
      <c r="A26" t="s">
        <v>66</v>
      </c>
      <c r="J26">
        <v>-2.9296015736386901E-2</v>
      </c>
      <c r="AG26">
        <v>0.62303595277476598</v>
      </c>
      <c r="AQ26">
        <v>0.66960738809828202</v>
      </c>
    </row>
    <row r="27" spans="1:43" x14ac:dyDescent="0.2">
      <c r="A27" t="s">
        <v>67</v>
      </c>
      <c r="B27">
        <v>-0.490102088229247</v>
      </c>
      <c r="J27">
        <v>0.66348281431855805</v>
      </c>
      <c r="P27">
        <v>-0.29774634578257397</v>
      </c>
      <c r="AG27">
        <v>0.69709166160887603</v>
      </c>
      <c r="AQ27">
        <v>-0.17959459013877899</v>
      </c>
    </row>
    <row r="28" spans="1:43" x14ac:dyDescent="0.2">
      <c r="A28" t="s">
        <v>68</v>
      </c>
      <c r="B28">
        <v>0</v>
      </c>
      <c r="J28">
        <v>0.27935807276636099</v>
      </c>
      <c r="P28">
        <v>-0.77056951758992098</v>
      </c>
      <c r="AG28">
        <v>0.23278550872022499</v>
      </c>
      <c r="AQ28">
        <v>0.81123630995400198</v>
      </c>
    </row>
    <row r="29" spans="1:43" x14ac:dyDescent="0.2">
      <c r="A29" t="s">
        <v>69</v>
      </c>
      <c r="L29">
        <v>-0.48121509264777101</v>
      </c>
      <c r="M29">
        <v>-0.10539245115875</v>
      </c>
      <c r="V29">
        <v>-0.792675763129851</v>
      </c>
      <c r="AC29">
        <v>-0.15188528635307799</v>
      </c>
      <c r="AL29">
        <v>0.17955348149386699</v>
      </c>
    </row>
    <row r="30" spans="1:43" x14ac:dyDescent="0.2">
      <c r="A30" t="s">
        <v>70</v>
      </c>
      <c r="H30">
        <v>-0.73359553087596596</v>
      </c>
      <c r="Q30">
        <v>3.6313526290003799</v>
      </c>
      <c r="AH30">
        <v>0.37343414136276798</v>
      </c>
      <c r="AJ30">
        <v>-1.7032468745858</v>
      </c>
    </row>
    <row r="31" spans="1:43" x14ac:dyDescent="0.2">
      <c r="A31" t="s">
        <v>71</v>
      </c>
      <c r="B31">
        <v>-0.105388803983302</v>
      </c>
      <c r="D31">
        <v>4.0006213886953197E-2</v>
      </c>
      <c r="J31">
        <v>-0.12594402320487999</v>
      </c>
      <c r="M31">
        <v>-0.61674735274706005</v>
      </c>
      <c r="P31">
        <v>-0.31468880871081201</v>
      </c>
      <c r="R31">
        <v>-1.1817698622203601</v>
      </c>
      <c r="S31">
        <v>-6.8852169937604499E-2</v>
      </c>
      <c r="T31">
        <v>-8.36554886205646E-2</v>
      </c>
      <c r="Z31">
        <v>0.100709768256039</v>
      </c>
      <c r="AG31">
        <v>-4.5953868923799601E-2</v>
      </c>
      <c r="AI31">
        <v>-0.60904893931480197</v>
      </c>
      <c r="AK31">
        <v>-0.84246176300715503</v>
      </c>
      <c r="AN31">
        <v>0.179002211972595</v>
      </c>
    </row>
    <row r="32" spans="1:43" x14ac:dyDescent="0.2">
      <c r="A32" t="s">
        <v>72</v>
      </c>
      <c r="J32">
        <v>2.4342803708186902</v>
      </c>
      <c r="AG32">
        <v>1.2918184850510099</v>
      </c>
      <c r="AH32">
        <v>3.73294369598137</v>
      </c>
      <c r="AI32">
        <v>-1.87012477534565</v>
      </c>
      <c r="AN32">
        <v>0.87913326212323795</v>
      </c>
    </row>
    <row r="33" spans="1:43" x14ac:dyDescent="0.2">
      <c r="A33" t="s">
        <v>73</v>
      </c>
      <c r="B33">
        <v>-1.09932438411439</v>
      </c>
      <c r="L33">
        <v>-2.4201940065527001</v>
      </c>
      <c r="AE33">
        <v>-0.105392714148661</v>
      </c>
      <c r="AI33">
        <v>-1.2934885065114601</v>
      </c>
    </row>
    <row r="34" spans="1:43" x14ac:dyDescent="0.2">
      <c r="A34" t="s">
        <v>74</v>
      </c>
      <c r="R34">
        <v>-0.81790521514558501</v>
      </c>
    </row>
    <row r="35" spans="1:43" x14ac:dyDescent="0.2">
      <c r="A35" t="s">
        <v>75</v>
      </c>
      <c r="Z35">
        <v>-0.27091358718082098</v>
      </c>
      <c r="AB35">
        <v>-1.29699292359463</v>
      </c>
      <c r="AK35">
        <v>-1.62705504190868</v>
      </c>
      <c r="AN35">
        <v>-0.29774515115987499</v>
      </c>
    </row>
    <row r="36" spans="1:43" x14ac:dyDescent="0.2">
      <c r="A36" t="s">
        <v>76</v>
      </c>
      <c r="P36">
        <v>1.75911911114579</v>
      </c>
    </row>
    <row r="37" spans="1:43" x14ac:dyDescent="0.2">
      <c r="A37" t="s">
        <v>77</v>
      </c>
      <c r="B37">
        <v>0.51624775999488104</v>
      </c>
      <c r="C37">
        <v>-0.729051169608393</v>
      </c>
      <c r="D37">
        <v>-0.84359111121878205</v>
      </c>
      <c r="E37">
        <v>-9.4609554719561597</v>
      </c>
      <c r="F37">
        <v>-0.407401651367922</v>
      </c>
      <c r="G37">
        <v>-1.44169684427634</v>
      </c>
      <c r="H37">
        <v>-0.33984799306542601</v>
      </c>
      <c r="I37">
        <v>-4.7800010288981198</v>
      </c>
      <c r="J37">
        <v>-0.239657269206033</v>
      </c>
      <c r="K37">
        <v>-1.5759289446965601</v>
      </c>
      <c r="L37">
        <v>-1.28781231807229</v>
      </c>
      <c r="M37">
        <v>-0.27523189444540502</v>
      </c>
      <c r="N37">
        <v>-0.91607442942086204</v>
      </c>
      <c r="P37">
        <v>-1.2046804710668799</v>
      </c>
      <c r="Q37">
        <v>3.3737738927067999</v>
      </c>
      <c r="R37">
        <v>-1.0781893112646299</v>
      </c>
      <c r="S37">
        <v>-0.35610889400810403</v>
      </c>
      <c r="T37">
        <v>-0.123036933145283</v>
      </c>
      <c r="V37">
        <v>-0.29488650529899801</v>
      </c>
      <c r="X37">
        <v>1.43957660405217</v>
      </c>
      <c r="Z37">
        <v>-0.22569916304235399</v>
      </c>
      <c r="AA37">
        <v>-0.79157311381190198</v>
      </c>
      <c r="AB37">
        <v>-0.25538551799539499</v>
      </c>
      <c r="AC37">
        <v>-0.55661310876553305</v>
      </c>
      <c r="AD37">
        <v>-1.2841838904451801</v>
      </c>
      <c r="AE37">
        <v>2.6233950747077302E-2</v>
      </c>
      <c r="AF37">
        <v>2.4533053819247801</v>
      </c>
      <c r="AG37">
        <v>0.405310659417074</v>
      </c>
      <c r="AH37">
        <v>-5.0748291866232899E-2</v>
      </c>
      <c r="AI37">
        <v>-0.66756919820582405</v>
      </c>
      <c r="AJ37">
        <v>-1.5079591224005</v>
      </c>
      <c r="AK37">
        <v>-1.01874394835315</v>
      </c>
      <c r="AM37">
        <v>-2.1411170947057498</v>
      </c>
      <c r="AN37">
        <v>-3.6346298086418698E-2</v>
      </c>
      <c r="AO37">
        <v>4.4587175431741901</v>
      </c>
      <c r="AP37">
        <v>-0.33110812058692601</v>
      </c>
      <c r="AQ37">
        <v>-4.5904881868546097</v>
      </c>
    </row>
    <row r="38" spans="1:43" x14ac:dyDescent="0.2">
      <c r="A38" t="s">
        <v>78</v>
      </c>
      <c r="B38">
        <v>0.293467022832059</v>
      </c>
      <c r="C38">
        <v>-0.194696159986603</v>
      </c>
      <c r="D38">
        <v>-7.4849332031026894E-2</v>
      </c>
      <c r="E38">
        <v>-5.2906223831706196</v>
      </c>
      <c r="F38">
        <v>-0.46109850098847399</v>
      </c>
      <c r="G38">
        <v>-1.1862708009537899</v>
      </c>
      <c r="H38">
        <v>-0.46921471756633598</v>
      </c>
      <c r="I38">
        <v>-1.0894394695080001</v>
      </c>
      <c r="J38">
        <v>9.7007483134022202E-2</v>
      </c>
      <c r="K38">
        <v>-0.87467541786485403</v>
      </c>
      <c r="L38">
        <v>-8.1388472134231393E-2</v>
      </c>
      <c r="M38">
        <v>-0.95374266335249702</v>
      </c>
      <c r="N38">
        <v>-0.85808791984812405</v>
      </c>
      <c r="O38">
        <v>-0.33775591276628503</v>
      </c>
      <c r="P38">
        <v>-1.56243187231513</v>
      </c>
      <c r="Q38">
        <v>3.3862455557004498</v>
      </c>
      <c r="R38">
        <v>-0.54465148120053997</v>
      </c>
      <c r="S38">
        <v>-0.42906951933173298</v>
      </c>
      <c r="T38">
        <v>-0.60876019349166899</v>
      </c>
      <c r="U38">
        <v>-1.56893460587311</v>
      </c>
      <c r="V38">
        <v>-4.7817349471098801E-2</v>
      </c>
      <c r="W38">
        <v>-0.248205298910634</v>
      </c>
      <c r="X38">
        <v>2.2820690091206099</v>
      </c>
      <c r="Y38">
        <v>-5.8431731936834902E-2</v>
      </c>
      <c r="Z38">
        <v>1.54510870517228E-2</v>
      </c>
      <c r="AA38">
        <v>-0.66350217558350499</v>
      </c>
      <c r="AB38">
        <v>-0.436024859325638</v>
      </c>
      <c r="AC38">
        <v>-0.42532966334230998</v>
      </c>
      <c r="AD38">
        <v>-1.1046003029193101</v>
      </c>
      <c r="AE38">
        <v>2.21492788367489</v>
      </c>
      <c r="AF38">
        <v>0.35030763571759799</v>
      </c>
      <c r="AG38">
        <v>2.1232120043687502E-2</v>
      </c>
      <c r="AH38">
        <v>2.0581316983192498E-2</v>
      </c>
      <c r="AI38">
        <v>-0.75423983690818097</v>
      </c>
      <c r="AJ38">
        <v>-1.45211884569363</v>
      </c>
      <c r="AK38">
        <v>-0.39522018511814</v>
      </c>
      <c r="AL38">
        <v>-0.43214750355828901</v>
      </c>
      <c r="AM38">
        <v>-3.0981076964863901</v>
      </c>
      <c r="AN38">
        <v>0.11647402878067099</v>
      </c>
      <c r="AO38">
        <v>4.4665906912012101</v>
      </c>
      <c r="AP38">
        <v>-8.5807520495168696E-2</v>
      </c>
      <c r="AQ38">
        <v>0.24166750431550199</v>
      </c>
    </row>
    <row r="39" spans="1:43" x14ac:dyDescent="0.2">
      <c r="A39" t="s">
        <v>79</v>
      </c>
      <c r="B39">
        <v>-1.7026389694197399</v>
      </c>
      <c r="D39">
        <v>-0.53917979359545898</v>
      </c>
      <c r="J39">
        <v>0.173816864166216</v>
      </c>
      <c r="L39">
        <v>-0.18352818956387601</v>
      </c>
      <c r="M39">
        <v>-2.33767508313466</v>
      </c>
      <c r="P39">
        <v>-0.24347197036556401</v>
      </c>
      <c r="S39">
        <v>-0.16154042465990501</v>
      </c>
      <c r="T39">
        <v>1.8418242279725201</v>
      </c>
      <c r="V39">
        <v>0.22094156511823601</v>
      </c>
      <c r="AA39">
        <v>-1.05160995354322</v>
      </c>
      <c r="AC39">
        <v>0.67436123858081098</v>
      </c>
      <c r="AE39">
        <v>1.55048139444526E-2</v>
      </c>
      <c r="AH39">
        <v>-9.4116975576611403E-2</v>
      </c>
      <c r="AI39">
        <v>-3.7672808118781299E-2</v>
      </c>
      <c r="AK39">
        <v>-0.963500455212566</v>
      </c>
      <c r="AN39">
        <v>0.130689036309555</v>
      </c>
    </row>
    <row r="40" spans="1:43" x14ac:dyDescent="0.2">
      <c r="A40" t="s">
        <v>80</v>
      </c>
      <c r="B40">
        <v>0.15781768750757399</v>
      </c>
      <c r="C40">
        <v>1.88837009653037</v>
      </c>
      <c r="D40">
        <v>-0.91049961520727196</v>
      </c>
      <c r="E40">
        <v>-4.7272816769043002</v>
      </c>
      <c r="H40">
        <v>-0.57857502663886196</v>
      </c>
      <c r="I40">
        <v>-0.207416822011739</v>
      </c>
      <c r="J40">
        <v>-1.14143952950522</v>
      </c>
      <c r="L40">
        <v>2.6777607943472002</v>
      </c>
      <c r="N40">
        <v>-0.45962571149264803</v>
      </c>
      <c r="O40">
        <v>-0.87854658395075302</v>
      </c>
      <c r="P40">
        <v>-0.55225057378060904</v>
      </c>
      <c r="Q40">
        <v>2.9777392450489701</v>
      </c>
      <c r="S40">
        <v>-9.5632093977219806E-2</v>
      </c>
      <c r="V40">
        <v>-0.49492506010670001</v>
      </c>
      <c r="X40">
        <v>1.4134659950269499</v>
      </c>
      <c r="AA40">
        <v>-0.68568991782019195</v>
      </c>
      <c r="AB40">
        <v>-0.173758084069247</v>
      </c>
      <c r="AC40">
        <v>-0.33856087983573502</v>
      </c>
      <c r="AD40">
        <v>-1.8599611806290799</v>
      </c>
      <c r="AE40">
        <v>-1.4404116262342199</v>
      </c>
      <c r="AG40">
        <v>-0.102429851365526</v>
      </c>
      <c r="AI40">
        <v>-2.7528386421140399E-2</v>
      </c>
      <c r="AJ40">
        <v>-1.64730032175997</v>
      </c>
      <c r="AL40">
        <v>1.32949839075242</v>
      </c>
      <c r="AM40">
        <v>-1.53966728035918</v>
      </c>
      <c r="AN40">
        <v>1.57953382040391</v>
      </c>
      <c r="AO40">
        <v>6.0098600911533904</v>
      </c>
      <c r="AQ40">
        <v>-1.09795778633206</v>
      </c>
    </row>
    <row r="41" spans="1:43" x14ac:dyDescent="0.2">
      <c r="A41" t="s">
        <v>81</v>
      </c>
      <c r="B41">
        <v>0.54774282754749903</v>
      </c>
      <c r="C41">
        <v>2.4097986035647101</v>
      </c>
      <c r="D41">
        <v>-0.74261269435662602</v>
      </c>
      <c r="E41">
        <v>-3.8303811247820798</v>
      </c>
      <c r="H41">
        <v>-0.126605683320235</v>
      </c>
      <c r="I41">
        <v>-0.19422911184719099</v>
      </c>
      <c r="J41">
        <v>-1.1332365850971899E-2</v>
      </c>
      <c r="L41">
        <v>2.8856722504641099</v>
      </c>
      <c r="N41">
        <v>0.32532581437424501</v>
      </c>
      <c r="P41">
        <v>-0.84632783541799905</v>
      </c>
      <c r="Q41">
        <v>3.0055221247205899</v>
      </c>
      <c r="S41">
        <v>-0.128431081337646</v>
      </c>
      <c r="V41">
        <v>0.10100434287575601</v>
      </c>
      <c r="X41">
        <v>0.425508064822892</v>
      </c>
      <c r="AA41">
        <v>-0.58953177798330403</v>
      </c>
      <c r="AB41">
        <v>-0.157905122289382</v>
      </c>
      <c r="AC41">
        <v>-0.61336121021573298</v>
      </c>
      <c r="AD41">
        <v>-0.490103282852067</v>
      </c>
      <c r="AE41">
        <v>0.38986669992557899</v>
      </c>
      <c r="AG41">
        <v>0.48578275518247199</v>
      </c>
      <c r="AI41">
        <v>-0.29774515115987499</v>
      </c>
      <c r="AJ41">
        <v>-1.48707789742952</v>
      </c>
      <c r="AL41">
        <v>1.32949839075242</v>
      </c>
      <c r="AM41">
        <v>-0.39714119374852602</v>
      </c>
      <c r="AN41">
        <v>-8.0656709074785102E-2</v>
      </c>
      <c r="AO41">
        <v>4.8787880124056997</v>
      </c>
      <c r="AQ41">
        <v>-0.87839797134140296</v>
      </c>
    </row>
    <row r="42" spans="1:43" x14ac:dyDescent="0.2">
      <c r="A42" t="s">
        <v>82</v>
      </c>
      <c r="D42">
        <v>4.6530067725379799E-2</v>
      </c>
      <c r="J42">
        <v>7.3298942670632902E-2</v>
      </c>
      <c r="M42">
        <v>-0.527460393077825</v>
      </c>
      <c r="P42">
        <v>-1.29487162002961</v>
      </c>
      <c r="R42">
        <v>-0.76417915969305705</v>
      </c>
      <c r="T42">
        <v>-0.50071427316359596</v>
      </c>
      <c r="Z42">
        <v>-0.78049712876918798</v>
      </c>
      <c r="AA42">
        <v>0.20007724720085801</v>
      </c>
      <c r="AB42">
        <v>0.35209694943408698</v>
      </c>
      <c r="AC42">
        <v>-2.1946777407519602</v>
      </c>
      <c r="AH42">
        <v>0.388643277486653</v>
      </c>
      <c r="AI42">
        <v>-1.0221182809537901</v>
      </c>
      <c r="AK42">
        <v>-0.724668918016805</v>
      </c>
      <c r="AN42">
        <v>0.26238144197166402</v>
      </c>
    </row>
    <row r="43" spans="1:43" x14ac:dyDescent="0.2">
      <c r="A43" t="s">
        <v>83</v>
      </c>
      <c r="J43">
        <v>2.4725938034973201</v>
      </c>
      <c r="P43">
        <v>-0.93209908770511096</v>
      </c>
      <c r="S43">
        <v>-1.26603858185741</v>
      </c>
      <c r="AI43">
        <v>4.5312997213559601E-3</v>
      </c>
    </row>
    <row r="44" spans="1:43" x14ac:dyDescent="0.2">
      <c r="A44" t="s">
        <v>84</v>
      </c>
      <c r="J44">
        <v>-0.348992343734425</v>
      </c>
      <c r="R44">
        <v>-2.0291466483179601</v>
      </c>
    </row>
    <row r="45" spans="1:43" x14ac:dyDescent="0.2">
      <c r="A45" t="s">
        <v>85</v>
      </c>
      <c r="J45">
        <v>-1.1801506154855099</v>
      </c>
      <c r="R45">
        <v>-2.4561992217590198</v>
      </c>
    </row>
    <row r="46" spans="1:43" x14ac:dyDescent="0.2">
      <c r="A46" t="s">
        <v>86</v>
      </c>
      <c r="B46">
        <v>0.52808283644939102</v>
      </c>
      <c r="C46">
        <v>0.80128055201292803</v>
      </c>
      <c r="D46">
        <v>-1.1264747204533501</v>
      </c>
      <c r="E46">
        <v>-5.6309923409580396</v>
      </c>
      <c r="F46">
        <v>-0.44577876745168199</v>
      </c>
      <c r="G46">
        <v>-3.3824802744406299</v>
      </c>
      <c r="I46">
        <v>-4.5615420786573901</v>
      </c>
      <c r="J46">
        <v>8.3442878928459793E-2</v>
      </c>
      <c r="K46">
        <v>-2.3971819357193902</v>
      </c>
      <c r="M46">
        <v>-0.29877016987691501</v>
      </c>
      <c r="N46">
        <v>-0.77898524312363104</v>
      </c>
      <c r="P46">
        <v>1.0067854319204199</v>
      </c>
      <c r="Q46">
        <v>3.2014231539925699</v>
      </c>
      <c r="R46">
        <v>-0.66230706131480699</v>
      </c>
      <c r="S46">
        <v>0.23482554757063401</v>
      </c>
      <c r="T46">
        <v>-0.22569508370001601</v>
      </c>
      <c r="X46">
        <v>1.0639242752515401</v>
      </c>
      <c r="Y46">
        <v>0.19790522222832499</v>
      </c>
      <c r="Z46">
        <v>0.328728227360711</v>
      </c>
      <c r="AA46">
        <v>-0.70370162867855801</v>
      </c>
      <c r="AB46">
        <v>-0.28892721961958301</v>
      </c>
      <c r="AC46">
        <v>-1.01585348347463</v>
      </c>
      <c r="AD46">
        <v>-0.78038873376141005</v>
      </c>
      <c r="AE46">
        <v>0.80809875895365801</v>
      </c>
      <c r="AG46">
        <v>2.5323666245265901</v>
      </c>
      <c r="AH46">
        <v>0.19675311999589801</v>
      </c>
      <c r="AI46">
        <v>-0.67936784278878204</v>
      </c>
      <c r="AJ46">
        <v>-0.91440486439343804</v>
      </c>
      <c r="AK46">
        <v>-2.3720905605575502</v>
      </c>
      <c r="AM46">
        <v>-3.4561768887651598</v>
      </c>
      <c r="AN46">
        <v>0.272115832421231</v>
      </c>
      <c r="AO46">
        <v>6.4353840237150202</v>
      </c>
      <c r="AP46">
        <v>0.15574219454594701</v>
      </c>
      <c r="AQ46">
        <v>1.8275823711354999</v>
      </c>
    </row>
    <row r="47" spans="1:43" x14ac:dyDescent="0.2">
      <c r="A47" t="s">
        <v>87</v>
      </c>
      <c r="B47">
        <v>0.207847363306221</v>
      </c>
      <c r="J47">
        <v>-0.13682151762659001</v>
      </c>
      <c r="L47">
        <v>0.336598826528754</v>
      </c>
      <c r="M47">
        <v>-1.3392954200107601</v>
      </c>
      <c r="O47">
        <v>-0.39250814820109597</v>
      </c>
      <c r="U47">
        <v>-1.41296418785763</v>
      </c>
      <c r="V47">
        <v>0.13461508474449299</v>
      </c>
      <c r="W47">
        <v>-0.55355129269764602</v>
      </c>
      <c r="AA47">
        <v>-9.1647158960570796E-2</v>
      </c>
      <c r="AC47">
        <v>-9.1646732040164006E-2</v>
      </c>
      <c r="AF47">
        <v>0.480633865017769</v>
      </c>
      <c r="AG47">
        <v>0.432307317780457</v>
      </c>
      <c r="AI47">
        <v>5.3680859374806399E-2</v>
      </c>
      <c r="AL47">
        <v>-0.242811871727173</v>
      </c>
      <c r="AN47">
        <v>0.105289920050831</v>
      </c>
      <c r="AO47">
        <v>3.3911516990436299</v>
      </c>
    </row>
    <row r="48" spans="1:43" x14ac:dyDescent="0.2">
      <c r="A48" t="s">
        <v>88</v>
      </c>
      <c r="AG48">
        <v>0.35755301233500802</v>
      </c>
    </row>
    <row r="49" spans="1:43" x14ac:dyDescent="0.2">
      <c r="A49" t="s">
        <v>89</v>
      </c>
      <c r="AG49">
        <v>0.52233012453638705</v>
      </c>
    </row>
    <row r="50" spans="1:43" x14ac:dyDescent="0.2">
      <c r="A50" t="s">
        <v>90</v>
      </c>
      <c r="L50">
        <v>6.1019566473968598E-2</v>
      </c>
      <c r="V50">
        <v>6.0181924201435696E-3</v>
      </c>
      <c r="W50">
        <v>0.12468025743856199</v>
      </c>
      <c r="AF50">
        <v>1.0069483982459599</v>
      </c>
      <c r="AL50">
        <v>-2.26771172600965</v>
      </c>
    </row>
    <row r="51" spans="1:43" x14ac:dyDescent="0.2">
      <c r="A51" t="s">
        <v>91</v>
      </c>
      <c r="B51">
        <v>0.90683216962413105</v>
      </c>
      <c r="C51">
        <v>0.30680775060258503</v>
      </c>
      <c r="D51">
        <v>-0.17614649304751401</v>
      </c>
      <c r="E51">
        <v>-5.6172397936256599</v>
      </c>
      <c r="H51">
        <v>-1.0862544501975699</v>
      </c>
      <c r="I51">
        <v>1.6361214676030501E-2</v>
      </c>
      <c r="J51">
        <v>-1.14905963171842E-2</v>
      </c>
      <c r="L51">
        <v>-4.0588455710779799E-2</v>
      </c>
      <c r="M51">
        <v>-0.229938811159139</v>
      </c>
      <c r="N51">
        <v>-1.1444528536307099</v>
      </c>
      <c r="Q51">
        <v>3.1700326874489799</v>
      </c>
      <c r="R51">
        <v>-0.45654064308065501</v>
      </c>
      <c r="S51">
        <v>-0.302962885013631</v>
      </c>
      <c r="T51">
        <v>-1.14711513092585</v>
      </c>
      <c r="V51">
        <v>3.9445345138782499E-2</v>
      </c>
      <c r="Z51">
        <v>-0.49010218546824602</v>
      </c>
      <c r="AB51">
        <v>-0.39319919626676703</v>
      </c>
      <c r="AE51">
        <v>-6.6317990415702896E-3</v>
      </c>
      <c r="AF51">
        <v>2.0552981014997802</v>
      </c>
      <c r="AG51">
        <v>1.2660232499424001E-2</v>
      </c>
      <c r="AH51">
        <v>-0.45877680524974901</v>
      </c>
      <c r="AI51">
        <v>-0.63731692806826901</v>
      </c>
      <c r="AJ51">
        <v>-0.90063706926005105</v>
      </c>
      <c r="AK51">
        <v>-1.41636960727817</v>
      </c>
      <c r="AM51">
        <v>-0.68245902529861802</v>
      </c>
      <c r="AN51">
        <v>0.58112544056933901</v>
      </c>
      <c r="AO51">
        <v>5.4377157134054697</v>
      </c>
      <c r="AQ51">
        <v>0.21298813373178599</v>
      </c>
    </row>
    <row r="52" spans="1:43" x14ac:dyDescent="0.2">
      <c r="A52" t="s">
        <v>92</v>
      </c>
      <c r="AI52">
        <v>-0.70191344076140305</v>
      </c>
    </row>
    <row r="53" spans="1:43" x14ac:dyDescent="0.2">
      <c r="A53" t="s">
        <v>93</v>
      </c>
      <c r="L53">
        <v>-9.1647158960570796E-2</v>
      </c>
      <c r="O53">
        <v>-1.1737628151308701</v>
      </c>
      <c r="U53">
        <v>-1.9277965069451599</v>
      </c>
      <c r="V53">
        <v>0.25605941470701599</v>
      </c>
      <c r="W53">
        <v>0.29612628017446901</v>
      </c>
      <c r="AF53">
        <v>1.31238115198625</v>
      </c>
      <c r="AG53">
        <v>-0.185274689901091</v>
      </c>
      <c r="AL53">
        <v>9.3411768807265594E-2</v>
      </c>
    </row>
    <row r="54" spans="1:43" x14ac:dyDescent="0.2">
      <c r="A54" t="s">
        <v>94</v>
      </c>
      <c r="B54">
        <v>1.0746801568933899</v>
      </c>
      <c r="D54">
        <v>-1.6279728859182001</v>
      </c>
      <c r="E54">
        <v>-6.5591830022120199</v>
      </c>
      <c r="H54">
        <v>-1.65896522803002</v>
      </c>
      <c r="I54">
        <v>-4.9125815593084203</v>
      </c>
      <c r="J54">
        <v>0.25451921924800103</v>
      </c>
      <c r="M54">
        <v>-0.47343203587772498</v>
      </c>
      <c r="N54">
        <v>-0.45393745885322501</v>
      </c>
      <c r="O54">
        <v>-1.1163685691166501</v>
      </c>
      <c r="P54">
        <v>-0.105388803983302</v>
      </c>
      <c r="R54">
        <v>-0.44625175879704898</v>
      </c>
      <c r="S54">
        <v>-0.35101510986627299</v>
      </c>
      <c r="U54">
        <v>-1.6834075703271401</v>
      </c>
      <c r="V54">
        <v>1.8961137288893499</v>
      </c>
      <c r="W54">
        <v>0.491074400628977</v>
      </c>
      <c r="X54">
        <v>2.21809446476336</v>
      </c>
      <c r="AC54">
        <v>-0.81870126159571799</v>
      </c>
      <c r="AE54">
        <v>0.49893053845517898</v>
      </c>
      <c r="AF54">
        <v>0.98546609761677495</v>
      </c>
      <c r="AI54">
        <v>-0.117137907317687</v>
      </c>
      <c r="AL54">
        <v>-0.110249634507954</v>
      </c>
      <c r="AM54">
        <v>-2.08753763474849</v>
      </c>
      <c r="AN54">
        <v>1.2793611408237699</v>
      </c>
      <c r="AO54">
        <v>1.6360335480838399</v>
      </c>
      <c r="AQ54">
        <v>-0.71791014420132204</v>
      </c>
    </row>
    <row r="55" spans="1:43" x14ac:dyDescent="0.2">
      <c r="A55" t="s">
        <v>95</v>
      </c>
      <c r="J55">
        <v>2.54053149678698E-2</v>
      </c>
      <c r="P55">
        <v>-0.27449570212163799</v>
      </c>
      <c r="R55">
        <v>-0.81648200090824696</v>
      </c>
      <c r="S55">
        <v>1.1023897449810001</v>
      </c>
      <c r="Z55">
        <v>-0.682459003512361</v>
      </c>
      <c r="AG55">
        <v>0.334703459278406</v>
      </c>
    </row>
    <row r="56" spans="1:43" x14ac:dyDescent="0.2">
      <c r="A56" t="s">
        <v>96</v>
      </c>
      <c r="D56">
        <v>-0.98089102229098502</v>
      </c>
      <c r="J56">
        <v>-5.29956335362258E-2</v>
      </c>
      <c r="M56">
        <v>0.66321245594337097</v>
      </c>
      <c r="P56">
        <v>-0.73687590895565702</v>
      </c>
      <c r="R56">
        <v>-1.10544187832024</v>
      </c>
      <c r="Z56">
        <v>-0.21988492161793999</v>
      </c>
      <c r="AI56">
        <v>8.6545076181027802E-2</v>
      </c>
      <c r="AP56">
        <v>-1.17064676549411</v>
      </c>
    </row>
    <row r="57" spans="1:43" x14ac:dyDescent="0.2">
      <c r="A57" t="s">
        <v>97</v>
      </c>
      <c r="B57">
        <v>1.39409202226551</v>
      </c>
      <c r="C57">
        <v>0.25152634691617098</v>
      </c>
      <c r="D57">
        <v>-0.549718203101345</v>
      </c>
      <c r="E57">
        <v>-8.9608269284228008</v>
      </c>
      <c r="F57">
        <v>-0.419371716502212</v>
      </c>
      <c r="G57">
        <v>-1.8120013613002799</v>
      </c>
      <c r="H57">
        <v>-1.71853230875248</v>
      </c>
      <c r="I57">
        <v>-2.37121686804007</v>
      </c>
      <c r="J57">
        <v>-1.09821209753758</v>
      </c>
      <c r="K57">
        <v>-3.6921189417466902</v>
      </c>
      <c r="L57">
        <v>-7.1135022666188004</v>
      </c>
      <c r="N57">
        <v>-2.00525443087554</v>
      </c>
      <c r="Q57">
        <v>3.4767502311541998</v>
      </c>
      <c r="S57">
        <v>-1.3118467914360701</v>
      </c>
      <c r="T57">
        <v>3.3669286186570203E-2</v>
      </c>
      <c r="V57">
        <v>0.19318072198441799</v>
      </c>
      <c r="X57">
        <v>2.08310127936288</v>
      </c>
      <c r="Z57">
        <v>-0.604039801996193</v>
      </c>
      <c r="AB57">
        <v>-0.609505983305485</v>
      </c>
      <c r="AD57">
        <v>-2.15975817603241</v>
      </c>
      <c r="AE57">
        <v>-1.9021400842035301</v>
      </c>
      <c r="AH57">
        <v>0.81047136532710196</v>
      </c>
      <c r="AI57">
        <v>-1.2673506297497901</v>
      </c>
      <c r="AJ57">
        <v>-1.6831355243378701</v>
      </c>
      <c r="AL57">
        <v>1.4569248610668</v>
      </c>
      <c r="AM57">
        <v>-4.0801091352415098</v>
      </c>
      <c r="AN57">
        <v>0.100709768256039</v>
      </c>
      <c r="AO57">
        <v>22.872210508135499</v>
      </c>
      <c r="AP57">
        <v>-0.99508889264476597</v>
      </c>
      <c r="AQ57">
        <v>-7.2751973356803896</v>
      </c>
    </row>
    <row r="58" spans="1:43" x14ac:dyDescent="0.2">
      <c r="A58" t="s">
        <v>98</v>
      </c>
      <c r="B58">
        <v>2.6987730483785</v>
      </c>
      <c r="C58">
        <v>4.2624768564170003E-2</v>
      </c>
      <c r="D58">
        <v>-0.61961439232621995</v>
      </c>
      <c r="J58">
        <v>0.102686212818005</v>
      </c>
      <c r="L58">
        <v>0.291444483219503</v>
      </c>
      <c r="M58">
        <v>-0.39771718619918001</v>
      </c>
      <c r="N58">
        <v>-0.11409267899782501</v>
      </c>
      <c r="O58">
        <v>-1.0673829255432301</v>
      </c>
      <c r="P58">
        <v>-1.42101163281826</v>
      </c>
      <c r="Q58">
        <v>3.36260344217221</v>
      </c>
      <c r="R58">
        <v>-6.3602229866537394E-2</v>
      </c>
      <c r="S58">
        <v>-0.11489303398899001</v>
      </c>
      <c r="T58">
        <v>-0.170192565035893</v>
      </c>
      <c r="U58">
        <v>-0.30661334188698097</v>
      </c>
      <c r="V58">
        <v>0.26631492506387699</v>
      </c>
      <c r="W58">
        <v>-0.28863962319080799</v>
      </c>
      <c r="X58">
        <v>2.5860214338304202</v>
      </c>
      <c r="Y58">
        <v>0.39056151075641099</v>
      </c>
      <c r="Z58">
        <v>-0.13562986619173301</v>
      </c>
      <c r="AA58">
        <v>-1.1426033694236499</v>
      </c>
      <c r="AB58">
        <v>-0.34146132446724498</v>
      </c>
      <c r="AC58">
        <v>-0.23328765832925</v>
      </c>
      <c r="AE58">
        <v>0.14097733436659299</v>
      </c>
      <c r="AF58">
        <v>1.4784219328217401</v>
      </c>
      <c r="AG58">
        <v>0.48809321559035801</v>
      </c>
      <c r="AH58">
        <v>1.2835455878313999</v>
      </c>
      <c r="AI58">
        <v>-1.4300974987008901</v>
      </c>
      <c r="AJ58">
        <v>-2.9249408500698499</v>
      </c>
      <c r="AK58">
        <v>-1.9107568775830099</v>
      </c>
      <c r="AL58">
        <v>0.28898264473635699</v>
      </c>
      <c r="AM58">
        <v>-3.5113883779406598</v>
      </c>
      <c r="AN58">
        <v>-0.109923624631204</v>
      </c>
      <c r="AP58">
        <v>-1.05573492907033</v>
      </c>
      <c r="AQ58">
        <v>-3.6186097438016498</v>
      </c>
    </row>
    <row r="59" spans="1:43" x14ac:dyDescent="0.2">
      <c r="A59" t="s">
        <v>99</v>
      </c>
      <c r="B59">
        <v>-0.34676844062640899</v>
      </c>
      <c r="F59">
        <v>-0.42998827435926101</v>
      </c>
      <c r="G59">
        <v>-1.14290928477134</v>
      </c>
      <c r="H59">
        <v>-0.11474840788738</v>
      </c>
      <c r="I59">
        <v>-4.5930051565471297</v>
      </c>
      <c r="J59">
        <v>-4.5231689725815198E-2</v>
      </c>
      <c r="K59">
        <v>-1.4429471735451</v>
      </c>
      <c r="P59">
        <v>-0.75957930238762905</v>
      </c>
      <c r="X59">
        <v>-3.1450362929731099</v>
      </c>
      <c r="AB59">
        <v>0.35030554192007701</v>
      </c>
      <c r="AD59">
        <v>-2.2662309490566899</v>
      </c>
      <c r="AH59">
        <v>-9.1646777059629703E-2</v>
      </c>
      <c r="AJ59">
        <v>-0.98617034147986105</v>
      </c>
      <c r="AM59">
        <v>-1.9260526731222201</v>
      </c>
      <c r="AQ59">
        <v>0.246596124558247</v>
      </c>
    </row>
    <row r="60" spans="1:43" x14ac:dyDescent="0.2">
      <c r="A60" t="s">
        <v>100</v>
      </c>
      <c r="B60">
        <v>-0.180955807228247</v>
      </c>
      <c r="F60">
        <v>-0.53840969895745905</v>
      </c>
      <c r="G60">
        <v>-1.47457701208017</v>
      </c>
      <c r="H60">
        <v>-0.49026494650329999</v>
      </c>
      <c r="I60">
        <v>-2.0249794760529798</v>
      </c>
      <c r="J60">
        <v>-0.354383155157666</v>
      </c>
      <c r="K60">
        <v>-0.86197615156676699</v>
      </c>
      <c r="P60">
        <v>-0.48559638884702599</v>
      </c>
      <c r="X60">
        <v>-0.10538939525430401</v>
      </c>
      <c r="AB60">
        <v>-8.9903124347176996E-2</v>
      </c>
      <c r="AD60">
        <v>-1.9552374017949099</v>
      </c>
      <c r="AH60">
        <v>0.10070253365156399</v>
      </c>
      <c r="AI60">
        <v>-0.105388803983302</v>
      </c>
      <c r="AJ60">
        <v>-0.86345458775095196</v>
      </c>
      <c r="AM60">
        <v>-3.7139916469792</v>
      </c>
      <c r="AN60">
        <v>0.58023485114580098</v>
      </c>
      <c r="AQ60">
        <v>0.43500110238793799</v>
      </c>
    </row>
    <row r="61" spans="1:43" x14ac:dyDescent="0.2">
      <c r="A61" t="s">
        <v>101</v>
      </c>
      <c r="B61">
        <v>0.67059542424714003</v>
      </c>
      <c r="F61">
        <v>-0.219514325722066</v>
      </c>
      <c r="G61">
        <v>-1.14878666916659</v>
      </c>
      <c r="H61">
        <v>-0.60456852184377197</v>
      </c>
      <c r="I61">
        <v>-3.6481066919170599</v>
      </c>
      <c r="J61">
        <v>0.21187513700597799</v>
      </c>
      <c r="K61">
        <v>-1.9146184862836699</v>
      </c>
      <c r="P61">
        <v>-0.35122070533170902</v>
      </c>
      <c r="AB61">
        <v>-9.5513964616858502E-2</v>
      </c>
      <c r="AD61">
        <v>-2.22529176281747</v>
      </c>
      <c r="AH61">
        <v>-2.3397042138728402E-3</v>
      </c>
      <c r="AJ61">
        <v>-0.12311597786841499</v>
      </c>
      <c r="AM61">
        <v>-1.3644954588346101</v>
      </c>
      <c r="AQ61">
        <v>9.9401137126562594E-2</v>
      </c>
    </row>
    <row r="62" spans="1:43" x14ac:dyDescent="0.2">
      <c r="A62" t="s">
        <v>102</v>
      </c>
      <c r="B62">
        <v>0.41969815126159099</v>
      </c>
      <c r="F62">
        <v>-6.7647461359661695E-2</v>
      </c>
      <c r="G62">
        <v>-1.2029326341106701</v>
      </c>
      <c r="H62">
        <v>0.29410079047135601</v>
      </c>
      <c r="I62">
        <v>-1.3927316912602301</v>
      </c>
      <c r="J62">
        <v>-0.20599643753627001</v>
      </c>
      <c r="K62">
        <v>-1.3289792112569301</v>
      </c>
      <c r="P62">
        <v>-0.86629869370441104</v>
      </c>
      <c r="X62">
        <v>-0.87854721409191305</v>
      </c>
      <c r="AB62">
        <v>-0.210665308140357</v>
      </c>
      <c r="AD62">
        <v>-1.45309157639429</v>
      </c>
      <c r="AH62">
        <v>-0.105389408713078</v>
      </c>
      <c r="AJ62">
        <v>6.7450357038249496E-3</v>
      </c>
      <c r="AM62">
        <v>-2.3803945424478301</v>
      </c>
      <c r="AQ62">
        <v>0.23597128063790701</v>
      </c>
    </row>
    <row r="63" spans="1:43" x14ac:dyDescent="0.2">
      <c r="A63" t="s">
        <v>103</v>
      </c>
      <c r="B63">
        <v>0.36083417202853002</v>
      </c>
      <c r="C63">
        <v>3.6590789232916698E-2</v>
      </c>
      <c r="D63">
        <v>-0.43559021164649098</v>
      </c>
      <c r="E63">
        <v>-12.1317721148844</v>
      </c>
      <c r="F63">
        <v>-0.53856403985552503</v>
      </c>
      <c r="G63">
        <v>-1.66645145638103</v>
      </c>
      <c r="H63">
        <v>-0.35114375165898198</v>
      </c>
      <c r="I63">
        <v>-1.7366415838215199</v>
      </c>
      <c r="J63">
        <v>0.16919188941517599</v>
      </c>
      <c r="K63">
        <v>-3.6686064900506099</v>
      </c>
      <c r="L63">
        <v>-0.35192559669863899</v>
      </c>
      <c r="M63">
        <v>-0.63725246697657401</v>
      </c>
      <c r="O63">
        <v>-0.81585445717302396</v>
      </c>
      <c r="P63">
        <v>-1.0098727497568001</v>
      </c>
      <c r="R63">
        <v>-0.68509111214775698</v>
      </c>
      <c r="S63">
        <v>-0.38239662203609498</v>
      </c>
      <c r="T63">
        <v>9.8474837522545502E-2</v>
      </c>
      <c r="V63">
        <v>-1.8214536908912999E-3</v>
      </c>
      <c r="W63">
        <v>-0.289627349887709</v>
      </c>
      <c r="X63">
        <v>3.7130868774014001</v>
      </c>
      <c r="Y63">
        <v>9.2792069419328896E-2</v>
      </c>
      <c r="Z63">
        <v>0.10636115687397101</v>
      </c>
      <c r="AA63">
        <v>-0.88152439182765496</v>
      </c>
      <c r="AB63">
        <v>0.30680775060258503</v>
      </c>
      <c r="AD63">
        <v>-1.39120026327841</v>
      </c>
      <c r="AF63">
        <v>0.57738824054121995</v>
      </c>
      <c r="AH63">
        <v>-0.12349612346772799</v>
      </c>
      <c r="AI63">
        <v>-1.31765799033264</v>
      </c>
      <c r="AK63">
        <v>-0.78188294795810598</v>
      </c>
      <c r="AL63">
        <v>-1.4348894562490599</v>
      </c>
      <c r="AM63">
        <v>-3.2301157822731001</v>
      </c>
      <c r="AN63">
        <v>0.17184218669847101</v>
      </c>
      <c r="AO63">
        <v>0</v>
      </c>
      <c r="AP63">
        <v>-0.616244458813204</v>
      </c>
      <c r="AQ63">
        <v>-0.57823300746231898</v>
      </c>
    </row>
    <row r="64" spans="1:43" x14ac:dyDescent="0.2">
      <c r="A64" t="s">
        <v>104</v>
      </c>
      <c r="D64">
        <v>-1.2956989954987901</v>
      </c>
      <c r="E64">
        <v>-14.150794131317401</v>
      </c>
      <c r="H64">
        <v>-0.744845276073555</v>
      </c>
      <c r="I64">
        <v>-4.0073791143736699</v>
      </c>
      <c r="J64">
        <v>-0.111713949127803</v>
      </c>
      <c r="M64">
        <v>-0.44856925561967798</v>
      </c>
      <c r="P64">
        <v>-0.93247982309957</v>
      </c>
      <c r="S64">
        <v>-2.1113854183988999E-2</v>
      </c>
      <c r="U64">
        <v>-1.47008753174241</v>
      </c>
      <c r="V64">
        <v>3.7688551106687798E-2</v>
      </c>
      <c r="AF64">
        <v>0.742559924607885</v>
      </c>
      <c r="AI64">
        <v>0.37825710991934902</v>
      </c>
      <c r="AL64">
        <v>-0.105390299302702</v>
      </c>
      <c r="AO64">
        <v>7.4087287819372101</v>
      </c>
    </row>
    <row r="65" spans="1:43" x14ac:dyDescent="0.2">
      <c r="A65" t="s">
        <v>105</v>
      </c>
      <c r="L65">
        <v>-3.1321525032577902E-2</v>
      </c>
      <c r="O65">
        <v>-0.93382469029739801</v>
      </c>
      <c r="V65">
        <v>-3.4326696652202102E-2</v>
      </c>
      <c r="W65">
        <v>-3.91493966346671E-2</v>
      </c>
      <c r="AH65">
        <v>0.100709768256039</v>
      </c>
      <c r="AL65">
        <v>-1.5338744452222</v>
      </c>
      <c r="AN65">
        <v>0.100709768256039</v>
      </c>
    </row>
    <row r="66" spans="1:43" x14ac:dyDescent="0.2">
      <c r="A66" t="s">
        <v>106</v>
      </c>
      <c r="B66">
        <v>0.30662492732914498</v>
      </c>
      <c r="C66">
        <v>0.100709768256039</v>
      </c>
      <c r="D66">
        <v>-0.94819003637261101</v>
      </c>
      <c r="E66">
        <v>-4.6299761140751201</v>
      </c>
      <c r="H66">
        <v>-0.60029721390722901</v>
      </c>
      <c r="I66">
        <v>-1.44634964029757</v>
      </c>
      <c r="J66">
        <v>0.33499039875387898</v>
      </c>
      <c r="L66">
        <v>8.5785436659827505E-2</v>
      </c>
      <c r="M66">
        <v>-0.36133701040055799</v>
      </c>
      <c r="O66">
        <v>-0.78071313015847099</v>
      </c>
      <c r="P66">
        <v>-0.77651247746886498</v>
      </c>
      <c r="Q66">
        <v>2.7061665923560398</v>
      </c>
      <c r="R66">
        <v>-0.89424314369573299</v>
      </c>
      <c r="S66">
        <v>-0.32561764784250002</v>
      </c>
      <c r="U66">
        <v>-2.1394381608408701</v>
      </c>
      <c r="V66">
        <v>-5.7466076481929897E-2</v>
      </c>
      <c r="W66">
        <v>-0.27131334792416401</v>
      </c>
      <c r="X66">
        <v>2.6585752702101502</v>
      </c>
      <c r="Z66">
        <v>-0.10538939525430301</v>
      </c>
      <c r="AA66">
        <v>-0.82873147677102899</v>
      </c>
      <c r="AB66">
        <v>-0.49770282298602803</v>
      </c>
      <c r="AC66">
        <v>-0.56958259330858296</v>
      </c>
      <c r="AE66">
        <v>1.23138324687316</v>
      </c>
      <c r="AH66">
        <v>-0.65903940066996602</v>
      </c>
      <c r="AI66">
        <v>-0.91863156109172595</v>
      </c>
      <c r="AJ66">
        <v>-1.48579406490092</v>
      </c>
      <c r="AK66">
        <v>-0.60157917288509999</v>
      </c>
      <c r="AL66">
        <v>0.260511263825633</v>
      </c>
      <c r="AM66">
        <v>-2.5319849234817799</v>
      </c>
      <c r="AN66">
        <v>0.31625088160912601</v>
      </c>
      <c r="AO66">
        <v>6.1374121589035902</v>
      </c>
      <c r="AQ66">
        <v>-0.56759478242855499</v>
      </c>
    </row>
    <row r="67" spans="1:43" x14ac:dyDescent="0.2">
      <c r="A67" t="s">
        <v>107</v>
      </c>
      <c r="B67">
        <v>0.15547552014393601</v>
      </c>
      <c r="C67">
        <v>2.6250909125960602</v>
      </c>
      <c r="D67">
        <v>-0.93748863381290104</v>
      </c>
      <c r="E67">
        <v>-8.1527942735277108</v>
      </c>
      <c r="H67">
        <v>-6.3969739117295202E-3</v>
      </c>
      <c r="I67">
        <v>-1.1388718906362401</v>
      </c>
      <c r="J67">
        <v>0.62406536199643703</v>
      </c>
      <c r="L67">
        <v>0.15186535390938299</v>
      </c>
      <c r="M67">
        <v>-0.32325878739132202</v>
      </c>
      <c r="O67">
        <v>-0.85910390158636996</v>
      </c>
      <c r="P67">
        <v>-0.88084307336242296</v>
      </c>
      <c r="Q67">
        <v>3.5305964550864499</v>
      </c>
      <c r="R67">
        <v>-0.16323011527630599</v>
      </c>
      <c r="S67">
        <v>-4.06910120888564E-2</v>
      </c>
      <c r="T67">
        <v>0.100087092992183</v>
      </c>
      <c r="U67">
        <v>-1.7770811700429801</v>
      </c>
      <c r="V67">
        <v>5.5828058130489903E-2</v>
      </c>
      <c r="W67">
        <v>-0.17782813234467101</v>
      </c>
      <c r="X67">
        <v>2.2588102552476399</v>
      </c>
      <c r="Z67">
        <v>-0.969999429294643</v>
      </c>
      <c r="AA67">
        <v>-0.74511884490741997</v>
      </c>
      <c r="AB67">
        <v>-0.48685980441940302</v>
      </c>
      <c r="AC67">
        <v>-0.60416805722001199</v>
      </c>
      <c r="AE67">
        <v>-0.36472505676638001</v>
      </c>
      <c r="AH67">
        <v>-0.203646677148246</v>
      </c>
      <c r="AI67">
        <v>-1.0215341446999699</v>
      </c>
      <c r="AJ67">
        <v>-1.73054138861978</v>
      </c>
      <c r="AK67">
        <v>-0.981238380065798</v>
      </c>
      <c r="AL67">
        <v>-4.8817995078773803E-2</v>
      </c>
      <c r="AM67">
        <v>-2.3931926303013999</v>
      </c>
      <c r="AN67">
        <v>0.36750697780910402</v>
      </c>
      <c r="AO67">
        <v>4.7157322862179596</v>
      </c>
      <c r="AQ67">
        <v>-0.43986670401792299</v>
      </c>
    </row>
    <row r="68" spans="1:43" x14ac:dyDescent="0.2">
      <c r="A68" t="s">
        <v>108</v>
      </c>
      <c r="B68">
        <v>0.63054487480065802</v>
      </c>
      <c r="C68">
        <v>0.30680775060258503</v>
      </c>
      <c r="D68">
        <v>-1.1028872383149799</v>
      </c>
      <c r="E68">
        <v>-6.33839100435637</v>
      </c>
      <c r="H68">
        <v>-0.63143435248742696</v>
      </c>
      <c r="I68">
        <v>-1.1213002658381599</v>
      </c>
      <c r="J68">
        <v>-4.5985237219600197E-2</v>
      </c>
      <c r="L68">
        <v>0.10926019100479401</v>
      </c>
      <c r="M68">
        <v>-0.19966226791750299</v>
      </c>
      <c r="O68">
        <v>-0.67128330023567695</v>
      </c>
      <c r="P68">
        <v>-0.64831960855208504</v>
      </c>
      <c r="Q68">
        <v>3.22412312973663</v>
      </c>
      <c r="R68">
        <v>-0.70952917044784003</v>
      </c>
      <c r="S68">
        <v>-0.248117532703204</v>
      </c>
      <c r="U68">
        <v>-0.707519076436809</v>
      </c>
      <c r="V68">
        <v>0.14750685976978201</v>
      </c>
      <c r="W68">
        <v>-0.25121965373445199</v>
      </c>
      <c r="X68">
        <v>2.3282605536924201</v>
      </c>
      <c r="Z68">
        <v>-9.1647253189680505E-2</v>
      </c>
      <c r="AA68">
        <v>-0.77882719506961595</v>
      </c>
      <c r="AB68">
        <v>-0.49496540089779401</v>
      </c>
      <c r="AC68">
        <v>-7.3784077753644706E-2</v>
      </c>
      <c r="AE68">
        <v>0.42674250028813698</v>
      </c>
      <c r="AH68">
        <v>-0.39727471387638202</v>
      </c>
      <c r="AI68">
        <v>-0.92268984299691104</v>
      </c>
      <c r="AJ68">
        <v>-1.7673404639369701</v>
      </c>
      <c r="AK68">
        <v>-1.1276149370142201</v>
      </c>
      <c r="AL68">
        <v>5.9011604169923397E-2</v>
      </c>
      <c r="AM68">
        <v>-3.1424923119204999</v>
      </c>
      <c r="AN68">
        <v>5.8265300238522298E-2</v>
      </c>
      <c r="AO68">
        <v>0.100709768256039</v>
      </c>
      <c r="AQ68">
        <v>-3.4906112012564798</v>
      </c>
    </row>
    <row r="69" spans="1:43" x14ac:dyDescent="0.2">
      <c r="A69" t="s">
        <v>109</v>
      </c>
      <c r="AI69">
        <v>0.49827898357941902</v>
      </c>
    </row>
    <row r="70" spans="1:43" x14ac:dyDescent="0.2">
      <c r="A70" t="s">
        <v>110</v>
      </c>
      <c r="B70">
        <v>0.96674324194564798</v>
      </c>
      <c r="C70">
        <v>0.100709768256039</v>
      </c>
      <c r="D70">
        <v>-0.86018637943796905</v>
      </c>
      <c r="E70">
        <v>-10.2905233370447</v>
      </c>
      <c r="H70">
        <v>-0.43409845695440302</v>
      </c>
      <c r="I70">
        <v>-1.31166456582017</v>
      </c>
      <c r="J70">
        <v>0.261628000958056</v>
      </c>
      <c r="L70">
        <v>-3.2731493593407497E-2</v>
      </c>
      <c r="M70">
        <v>-0.66942020952758596</v>
      </c>
      <c r="O70">
        <v>-0.458635914900897</v>
      </c>
      <c r="P70">
        <v>-0.67304575094942198</v>
      </c>
      <c r="Q70">
        <v>3.5138062877973399</v>
      </c>
      <c r="R70">
        <v>-0.91718481510077898</v>
      </c>
      <c r="S70">
        <v>-9.2430601530870293E-2</v>
      </c>
      <c r="U70">
        <v>-2.05600828823543</v>
      </c>
      <c r="V70">
        <v>6.9744644631419397E-2</v>
      </c>
      <c r="W70">
        <v>-3.58550837933031E-2</v>
      </c>
      <c r="X70">
        <v>3.2579185450491601</v>
      </c>
      <c r="Z70">
        <v>-0.28400410588270197</v>
      </c>
      <c r="AA70">
        <v>-0.59594883497292495</v>
      </c>
      <c r="AB70">
        <v>-0.36848288396165102</v>
      </c>
      <c r="AC70">
        <v>-0.57164175865868805</v>
      </c>
      <c r="AE70">
        <v>-0.46889803029194899</v>
      </c>
      <c r="AH70">
        <v>-0.49304582432370597</v>
      </c>
      <c r="AI70">
        <v>-0.96788125500280098</v>
      </c>
      <c r="AJ70">
        <v>-1.63824109718511</v>
      </c>
      <c r="AK70">
        <v>-0.64246835259588397</v>
      </c>
      <c r="AL70">
        <v>-0.221276670114739</v>
      </c>
      <c r="AM70">
        <v>-2.6615142307918398</v>
      </c>
      <c r="AN70">
        <v>0.26050851068726599</v>
      </c>
      <c r="AO70">
        <v>5.1171955111363596</v>
      </c>
      <c r="AQ70">
        <v>-1.0367337397307601</v>
      </c>
    </row>
    <row r="71" spans="1:43" x14ac:dyDescent="0.2">
      <c r="A71" t="s">
        <v>111</v>
      </c>
      <c r="B71">
        <v>0.60874752012295297</v>
      </c>
      <c r="C71">
        <v>0.48499880975332599</v>
      </c>
      <c r="D71">
        <v>-0.53419974752965305</v>
      </c>
      <c r="E71">
        <v>-15.6391962364296</v>
      </c>
      <c r="H71">
        <v>-0.47154409136588599</v>
      </c>
      <c r="I71">
        <v>-1.02086933779412</v>
      </c>
      <c r="J71">
        <v>0.32257955568706798</v>
      </c>
      <c r="L71">
        <v>-9.5183829195949494E-3</v>
      </c>
      <c r="M71">
        <v>-0.50865357842090797</v>
      </c>
      <c r="O71">
        <v>-0.95211296614149199</v>
      </c>
      <c r="P71">
        <v>-0.74540782488919199</v>
      </c>
      <c r="Q71">
        <v>3.4029322692391202</v>
      </c>
      <c r="R71">
        <v>0.61183601735554205</v>
      </c>
      <c r="S71">
        <v>-5.5740078140118103E-2</v>
      </c>
      <c r="U71">
        <v>-1.88088272946043</v>
      </c>
      <c r="V71">
        <v>1.7726218178614198E-2</v>
      </c>
      <c r="W71">
        <v>-0.253524081993175</v>
      </c>
      <c r="X71">
        <v>2.1783442010955798</v>
      </c>
      <c r="Z71">
        <v>-0.39392473195987998</v>
      </c>
      <c r="AA71">
        <v>-0.464667203105811</v>
      </c>
      <c r="AB71">
        <v>-0.48543844833470601</v>
      </c>
      <c r="AC71">
        <v>-0.50612909559299601</v>
      </c>
      <c r="AE71">
        <v>9.7853934493975503E-3</v>
      </c>
      <c r="AH71">
        <v>-0.67598960224521898</v>
      </c>
      <c r="AI71">
        <v>-1.0758437492042401</v>
      </c>
      <c r="AJ71">
        <v>-1.3351765762333401</v>
      </c>
      <c r="AK71">
        <v>-0.62184794681381095</v>
      </c>
      <c r="AL71">
        <v>-0.166656165368371</v>
      </c>
      <c r="AM71">
        <v>-2.26394789313796</v>
      </c>
      <c r="AN71">
        <v>0.43768477561888902</v>
      </c>
      <c r="AO71">
        <v>4.4918090228157102</v>
      </c>
      <c r="AQ71">
        <v>-1.6243741827734</v>
      </c>
    </row>
    <row r="72" spans="1:43" x14ac:dyDescent="0.2">
      <c r="A72" t="s">
        <v>112</v>
      </c>
      <c r="B72">
        <v>0.55395103841868598</v>
      </c>
      <c r="D72">
        <v>-0.610461573900416</v>
      </c>
      <c r="E72">
        <v>-5.6781417284312798</v>
      </c>
      <c r="H72">
        <v>-0.27517069614074102</v>
      </c>
      <c r="I72">
        <v>-0.76047864440936097</v>
      </c>
      <c r="J72">
        <v>0.36250602092286</v>
      </c>
      <c r="L72">
        <v>-1.1368729071066799E-2</v>
      </c>
      <c r="M72">
        <v>-0.97260176095520101</v>
      </c>
      <c r="O72">
        <v>-0.59418511096747695</v>
      </c>
      <c r="P72">
        <v>-0.79053030340491004</v>
      </c>
      <c r="Q72">
        <v>3.15904318182803</v>
      </c>
      <c r="R72">
        <v>-0.34098725626068699</v>
      </c>
      <c r="U72">
        <v>-1.6685843561132301</v>
      </c>
      <c r="V72">
        <v>-4.4543942761408701E-3</v>
      </c>
      <c r="W72">
        <v>-1.54281116761208E-2</v>
      </c>
      <c r="X72">
        <v>2.0942963753366501</v>
      </c>
      <c r="Z72">
        <v>-0.38705276162718899</v>
      </c>
      <c r="AA72">
        <v>-1.0915346571121001</v>
      </c>
      <c r="AB72">
        <v>-0.36215873831508599</v>
      </c>
      <c r="AC72">
        <v>-0.229470358309113</v>
      </c>
      <c r="AE72">
        <v>0.99331534080330997</v>
      </c>
      <c r="AF72">
        <v>0.36938778677585599</v>
      </c>
      <c r="AH72">
        <v>-0.56780446968965403</v>
      </c>
      <c r="AI72">
        <v>-1.0806260872300899</v>
      </c>
      <c r="AJ72">
        <v>-1.4543478102179399</v>
      </c>
      <c r="AK72">
        <v>-0.33243443661830502</v>
      </c>
      <c r="AL72">
        <v>-0.70796326914299901</v>
      </c>
      <c r="AM72">
        <v>-2.0063739796060598</v>
      </c>
      <c r="AN72">
        <v>0.47875658681477801</v>
      </c>
      <c r="AO72">
        <v>5.2046082373827796</v>
      </c>
      <c r="AQ72">
        <v>-1.2586012343275499</v>
      </c>
    </row>
    <row r="73" spans="1:43" x14ac:dyDescent="0.2">
      <c r="A73" t="s">
        <v>113</v>
      </c>
      <c r="J73">
        <v>0.72197519712184499</v>
      </c>
      <c r="L73">
        <v>2.7510381846067002E-2</v>
      </c>
      <c r="M73">
        <v>-0.297745494725774</v>
      </c>
      <c r="O73">
        <v>-0.49139304360179398</v>
      </c>
      <c r="U73">
        <v>-0.76261660237096296</v>
      </c>
      <c r="V73">
        <v>0.19563551823702399</v>
      </c>
      <c r="W73">
        <v>-0.253075975883505</v>
      </c>
      <c r="AA73">
        <v>-0.147667754328803</v>
      </c>
      <c r="AB73">
        <v>-0.20276088431434</v>
      </c>
      <c r="AF73">
        <v>1.2055489986538199</v>
      </c>
      <c r="AI73">
        <v>-0.17683081594583899</v>
      </c>
      <c r="AJ73">
        <v>-1.34209598555925</v>
      </c>
      <c r="AK73">
        <v>-0.88784519571020604</v>
      </c>
      <c r="AL73">
        <v>-0.24938101511400901</v>
      </c>
      <c r="AN73">
        <v>-0.24189095321003201</v>
      </c>
      <c r="AO73">
        <v>5.2170866420829896</v>
      </c>
    </row>
    <row r="74" spans="1:43" x14ac:dyDescent="0.2">
      <c r="A74" t="s">
        <v>114</v>
      </c>
      <c r="J74">
        <v>0.100709170944753</v>
      </c>
      <c r="L74">
        <v>-1.18312150508934E-2</v>
      </c>
      <c r="M74">
        <v>-9.8517691451917994E-2</v>
      </c>
      <c r="O74">
        <v>-0.31788529446872699</v>
      </c>
      <c r="U74">
        <v>-0.77517730358765802</v>
      </c>
      <c r="V74">
        <v>6.7261972264694395E-2</v>
      </c>
      <c r="W74">
        <v>-0.219434005868582</v>
      </c>
      <c r="AB74">
        <v>-0.14720765807611999</v>
      </c>
      <c r="AF74">
        <v>0.83454932493544998</v>
      </c>
      <c r="AI74">
        <v>1.1371420441129401</v>
      </c>
      <c r="AJ74">
        <v>-0.58633372137833195</v>
      </c>
      <c r="AK74">
        <v>-1.85321189229751</v>
      </c>
      <c r="AL74">
        <v>3.9644683528247397E-2</v>
      </c>
      <c r="AM74">
        <v>-9.1647158960571795E-2</v>
      </c>
      <c r="AN74">
        <v>1.54615819661185E-2</v>
      </c>
      <c r="AO74">
        <v>4.5499585765155501</v>
      </c>
    </row>
    <row r="75" spans="1:43" x14ac:dyDescent="0.2">
      <c r="A75" t="s">
        <v>115</v>
      </c>
      <c r="L75">
        <v>-0.16645464186492201</v>
      </c>
      <c r="O75">
        <v>-0.38288410483625301</v>
      </c>
      <c r="U75">
        <v>-1.6455148382199101</v>
      </c>
      <c r="V75">
        <v>-2.20679234664015E-2</v>
      </c>
      <c r="W75">
        <v>-0.13456549377788601</v>
      </c>
      <c r="AF75">
        <v>0.66636903565332695</v>
      </c>
      <c r="AL75">
        <v>-0.126778608559768</v>
      </c>
    </row>
    <row r="76" spans="1:43" x14ac:dyDescent="0.2">
      <c r="A76" t="s">
        <v>116</v>
      </c>
      <c r="D76">
        <v>-0.29774515115987499</v>
      </c>
      <c r="V76">
        <v>0.104623674802153</v>
      </c>
      <c r="Y76">
        <v>0.35654710540364398</v>
      </c>
      <c r="AA76">
        <v>0.27907030822553403</v>
      </c>
      <c r="AG76">
        <v>0.31472549170177</v>
      </c>
      <c r="AI76">
        <v>0.306806555980011</v>
      </c>
    </row>
    <row r="77" spans="1:43" x14ac:dyDescent="0.2">
      <c r="A77" t="s">
        <v>117</v>
      </c>
      <c r="V77">
        <v>0.38763365758150298</v>
      </c>
      <c r="Y77">
        <v>0.106059937956025</v>
      </c>
      <c r="AA77">
        <v>0.237858072700211</v>
      </c>
      <c r="AG77">
        <v>0.32548590055815002</v>
      </c>
      <c r="AI77">
        <v>-0.105392162912701</v>
      </c>
      <c r="AN77">
        <v>-0.28400401349842902</v>
      </c>
    </row>
  </sheetData>
  <conditionalFormatting sqref="B2:AQ77">
    <cfRule type="colorScale" priority="1">
      <colorScale>
        <cfvo type="num" val="-3"/>
        <cfvo type="num" val="3"/>
        <color theme="4" tint="0.59999389629810485"/>
        <color theme="5" tint="0.59999389629810485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4BCE1-7699-E446-80C2-E7383303FF7A}">
  <dimension ref="A1:AP10"/>
  <sheetViews>
    <sheetView tabSelected="1" workbookViewId="0">
      <selection sqref="A1:XFD1048576"/>
    </sheetView>
  </sheetViews>
  <sheetFormatPr baseColWidth="10" defaultRowHeight="16" x14ac:dyDescent="0.2"/>
  <cols>
    <col min="1" max="1" width="19.6640625" bestFit="1" customWidth="1"/>
  </cols>
  <sheetData>
    <row r="1" spans="1:42" x14ac:dyDescent="0.2">
      <c r="A1" t="s">
        <v>118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39</v>
      </c>
      <c r="AN1" t="s">
        <v>40</v>
      </c>
      <c r="AO1" t="s">
        <v>41</v>
      </c>
      <c r="AP1" t="s">
        <v>42</v>
      </c>
    </row>
    <row r="2" spans="1:42" x14ac:dyDescent="0.2">
      <c r="A2" t="s">
        <v>119</v>
      </c>
      <c r="D2">
        <v>7.02655255121796E-2</v>
      </c>
      <c r="J2">
        <v>0.17422768979988701</v>
      </c>
      <c r="L2">
        <v>-0.81117931978906099</v>
      </c>
      <c r="R2">
        <v>-0.48454988253533099</v>
      </c>
      <c r="AC2">
        <v>-1.56914426226695</v>
      </c>
      <c r="AE2">
        <v>2.6524673910827699</v>
      </c>
      <c r="AF2">
        <v>3.0604073039116702</v>
      </c>
      <c r="AN2">
        <v>5.1882955292173696</v>
      </c>
      <c r="AP2">
        <v>0.58021171196505295</v>
      </c>
    </row>
    <row r="3" spans="1:42" x14ac:dyDescent="0.2">
      <c r="A3" t="s">
        <v>120</v>
      </c>
      <c r="J3">
        <v>-2.5738561602101601E-2</v>
      </c>
      <c r="M3">
        <v>-0.75485593066972301</v>
      </c>
      <c r="N3">
        <v>-0.49796486605434898</v>
      </c>
      <c r="T3">
        <v>-0.35214644321410699</v>
      </c>
      <c r="AD3">
        <v>-0.96748409058545404</v>
      </c>
      <c r="AF3">
        <v>-0.82046063908565503</v>
      </c>
      <c r="AH3">
        <v>-0.42947113268516202</v>
      </c>
      <c r="AJ3">
        <v>-1.3655888062496699</v>
      </c>
      <c r="AM3">
        <v>-2.46852440233961</v>
      </c>
    </row>
    <row r="4" spans="1:42" x14ac:dyDescent="0.2">
      <c r="A4" t="s">
        <v>121</v>
      </c>
      <c r="C4">
        <v>0.47568830752928998</v>
      </c>
      <c r="D4">
        <v>-1.20775040001064</v>
      </c>
      <c r="F4">
        <v>-0.92363308281004797</v>
      </c>
      <c r="G4">
        <v>-2.29348330065742</v>
      </c>
      <c r="H4">
        <v>-1.38612654499994</v>
      </c>
      <c r="J4">
        <v>0.19995287611191001</v>
      </c>
      <c r="K4">
        <v>-2.8491105131656198</v>
      </c>
      <c r="L4">
        <v>0.22204742379473699</v>
      </c>
      <c r="M4">
        <v>-0.15283971344528099</v>
      </c>
      <c r="O4">
        <v>-0.74367306128713595</v>
      </c>
      <c r="P4">
        <v>-2.4667809321865999</v>
      </c>
      <c r="Q4">
        <v>2.4578498863812301</v>
      </c>
      <c r="S4">
        <v>-0.23315750207814501</v>
      </c>
      <c r="U4">
        <v>-1.85568549043994</v>
      </c>
      <c r="V4">
        <v>3.3041912119767098</v>
      </c>
      <c r="X4">
        <v>0.25782518455146503</v>
      </c>
      <c r="Y4">
        <v>-0.15495281440321601</v>
      </c>
      <c r="Z4">
        <v>-1.2308101214545299</v>
      </c>
      <c r="AA4">
        <v>-1.53219103672969</v>
      </c>
      <c r="AB4">
        <v>-0.40138158337192498</v>
      </c>
      <c r="AC4">
        <v>-1.73194167529373</v>
      </c>
      <c r="AE4">
        <v>0.837836823740993</v>
      </c>
      <c r="AG4">
        <v>-2.05888144198518</v>
      </c>
      <c r="AH4">
        <v>-0.71081145293941495</v>
      </c>
      <c r="AI4">
        <v>-2.3140461975874902</v>
      </c>
      <c r="AJ4">
        <v>-1.89448230444735</v>
      </c>
      <c r="AK4">
        <v>-0.20696313178065601</v>
      </c>
      <c r="AM4">
        <v>-0.42594899487531201</v>
      </c>
      <c r="AO4">
        <v>-1.5969239687580501</v>
      </c>
      <c r="AP4">
        <v>0.61235719361177199</v>
      </c>
    </row>
    <row r="5" spans="1:42" x14ac:dyDescent="0.2">
      <c r="A5" t="s">
        <v>122</v>
      </c>
      <c r="B5">
        <v>0.59400810115832503</v>
      </c>
      <c r="D5">
        <v>-0.16322936682226899</v>
      </c>
      <c r="E5">
        <v>-6.9566598220798896</v>
      </c>
      <c r="H5">
        <v>-0.99400242289859797</v>
      </c>
      <c r="I5">
        <v>-1.5872486108248001</v>
      </c>
      <c r="J5">
        <v>9.0301629309011394E-2</v>
      </c>
      <c r="M5">
        <v>-0.682459503256027</v>
      </c>
      <c r="N5">
        <v>-1.4009453729336101</v>
      </c>
      <c r="P5">
        <v>-8.5469095653150806E-2</v>
      </c>
      <c r="Q5">
        <v>3.3442732377844</v>
      </c>
      <c r="R5">
        <v>-1.2337939575213299</v>
      </c>
      <c r="S5">
        <v>-0.44892544860139999</v>
      </c>
      <c r="T5">
        <v>-0.390914571022838</v>
      </c>
      <c r="W5">
        <v>0.84633992718455497</v>
      </c>
      <c r="X5">
        <v>-7.3373055906941695E-2</v>
      </c>
      <c r="Z5">
        <v>4.7254872963477801E-2</v>
      </c>
      <c r="AA5">
        <v>2.3515111731638298</v>
      </c>
      <c r="AB5">
        <v>1.40532083460048</v>
      </c>
      <c r="AG5">
        <v>5.9106566122807701E-2</v>
      </c>
      <c r="AH5">
        <v>-0.51955187670310599</v>
      </c>
      <c r="AI5">
        <v>3.1599462172108499</v>
      </c>
      <c r="AJ5">
        <v>-1.10178791017874</v>
      </c>
      <c r="AL5">
        <v>-2.6565106166913899</v>
      </c>
      <c r="AM5">
        <v>0.88969048379301197</v>
      </c>
      <c r="AN5">
        <v>0.30680776630441697</v>
      </c>
      <c r="AP5">
        <v>-2.9032522642341099</v>
      </c>
    </row>
    <row r="6" spans="1:42" x14ac:dyDescent="0.2">
      <c r="A6" t="s">
        <v>123</v>
      </c>
      <c r="O6">
        <v>-0.29774515115987299</v>
      </c>
      <c r="Q6">
        <v>2.62541530384458</v>
      </c>
      <c r="AA6">
        <v>-0.52083483583564505</v>
      </c>
      <c r="AH6">
        <v>-0.78050280462468202</v>
      </c>
    </row>
    <row r="7" spans="1:42" x14ac:dyDescent="0.2">
      <c r="A7" t="s">
        <v>124</v>
      </c>
      <c r="B7">
        <v>0.318013639822399</v>
      </c>
      <c r="H7">
        <v>2.47753340210163</v>
      </c>
      <c r="M7">
        <v>0.48970832677784099</v>
      </c>
      <c r="W7">
        <v>-0.74274037127661097</v>
      </c>
      <c r="AF7">
        <v>-0.89697527331375504</v>
      </c>
      <c r="AG7">
        <v>0.61944464070323202</v>
      </c>
      <c r="AL7">
        <v>-0.29774515115987499</v>
      </c>
      <c r="AM7">
        <v>0.13208849050455099</v>
      </c>
      <c r="AN7">
        <v>15.4716319537608</v>
      </c>
      <c r="AP7">
        <v>-3.6764556882771999</v>
      </c>
    </row>
    <row r="8" spans="1:42" x14ac:dyDescent="0.2">
      <c r="A8" t="s">
        <v>125</v>
      </c>
      <c r="C8">
        <v>0.74701336934908202</v>
      </c>
      <c r="P8">
        <v>-0.105390038991911</v>
      </c>
      <c r="S8">
        <v>4.8453758367578903</v>
      </c>
      <c r="Z8">
        <v>3.3803261037749901</v>
      </c>
      <c r="AA8">
        <v>7.66864597942687</v>
      </c>
      <c r="AB8">
        <v>3.1859074086805301</v>
      </c>
      <c r="AH8">
        <v>-1.7466443473305899</v>
      </c>
      <c r="AI8">
        <v>4.9963099007193099</v>
      </c>
      <c r="AJ8">
        <v>-0.33876805914887198</v>
      </c>
      <c r="AM8">
        <v>3.5666627635037802</v>
      </c>
    </row>
    <row r="9" spans="1:42" x14ac:dyDescent="0.2">
      <c r="A9" t="s">
        <v>126</v>
      </c>
      <c r="B9">
        <v>-0.490102088229247</v>
      </c>
      <c r="J9">
        <v>-0.167052879528368</v>
      </c>
      <c r="AF9">
        <v>0.84972777846843595</v>
      </c>
      <c r="AP9">
        <v>0.40942987901022998</v>
      </c>
    </row>
    <row r="10" spans="1:42" x14ac:dyDescent="0.2">
      <c r="A10" t="s">
        <v>127</v>
      </c>
      <c r="J10">
        <v>-3.1717098992372302E-2</v>
      </c>
      <c r="P10">
        <v>-1.26095260059342</v>
      </c>
      <c r="S10">
        <v>0.23985835813574599</v>
      </c>
      <c r="AH10">
        <v>-0.490102088229246</v>
      </c>
    </row>
  </sheetData>
  <conditionalFormatting sqref="B2:AP1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rker genes high vs control</vt:lpstr>
      <vt:lpstr>hydrogenases high vs control</vt:lpstr>
      <vt:lpstr>marker genes low vs control</vt:lpstr>
      <vt:lpstr>hydrogenases low vs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feng ni</dc:creator>
  <cp:lastModifiedBy>gaofeng ni</cp:lastModifiedBy>
  <dcterms:created xsi:type="dcterms:W3CDTF">2024-06-18T05:35:00Z</dcterms:created>
  <dcterms:modified xsi:type="dcterms:W3CDTF">2024-06-18T05:37:10Z</dcterms:modified>
</cp:coreProperties>
</file>